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20" yWindow="160" windowWidth="14940" windowHeight="14340" tabRatio="500"/>
  </bookViews>
  <sheets>
    <sheet name="Sheet1" sheetId="1" r:id="rId1"/>
    <sheet name="Sheet2" sheetId="2" r:id="rId2"/>
  </sheets>
  <definedNames>
    <definedName name="model_output_v2" localSheetId="0">Sheet1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8" i="1" l="1"/>
  <c r="L47" i="1"/>
  <c r="L59" i="1"/>
  <c r="L57" i="1"/>
  <c r="L56" i="1"/>
  <c r="L55" i="1"/>
  <c r="L50" i="1"/>
  <c r="L46" i="1"/>
  <c r="L45" i="1"/>
  <c r="L44" i="1"/>
  <c r="L43" i="1"/>
  <c r="L41" i="1"/>
  <c r="L40" i="1"/>
  <c r="L39" i="1"/>
  <c r="L35" i="1"/>
  <c r="L34" i="1"/>
  <c r="K24" i="1"/>
  <c r="L24" i="1"/>
  <c r="L23" i="1"/>
  <c r="L54" i="1"/>
  <c r="L53" i="1"/>
  <c r="L52" i="1"/>
  <c r="L51" i="1"/>
  <c r="L38" i="1"/>
  <c r="L37" i="1"/>
  <c r="L36" i="1"/>
  <c r="L33" i="1"/>
  <c r="L32" i="1"/>
  <c r="L30" i="1"/>
  <c r="K29" i="1"/>
  <c r="L29" i="1"/>
  <c r="L28" i="1"/>
  <c r="K27" i="1"/>
  <c r="L27" i="1"/>
  <c r="K26" i="1"/>
  <c r="L26" i="1"/>
  <c r="K25" i="1"/>
  <c r="L25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362" uniqueCount="205">
  <si>
    <t>Reference</t>
  </si>
  <si>
    <t xml:space="preserve">Organism / </t>
  </si>
  <si>
    <t xml:space="preserve">Location, </t>
  </si>
  <si>
    <r>
      <t>Date</t>
    </r>
    <r>
      <rPr>
        <b/>
        <vertAlign val="superscript"/>
        <sz val="12"/>
        <color theme="1"/>
        <rFont val="Calibri"/>
        <scheme val="minor"/>
      </rPr>
      <t>1)</t>
    </r>
  </si>
  <si>
    <t xml:space="preserve">Depth </t>
  </si>
  <si>
    <t>Environm. condition</t>
  </si>
  <si>
    <r>
      <t xml:space="preserve">GP </t>
    </r>
    <r>
      <rPr>
        <b/>
        <sz val="8"/>
        <color theme="1"/>
        <rFont val="Calibri"/>
        <scheme val="minor"/>
      </rPr>
      <t>or</t>
    </r>
    <r>
      <rPr>
        <b/>
        <sz val="12"/>
        <color theme="1"/>
        <rFont val="Calibri"/>
        <family val="2"/>
        <scheme val="minor"/>
      </rPr>
      <t xml:space="preserve"> NP</t>
    </r>
  </si>
  <si>
    <r>
      <t>P</t>
    </r>
    <r>
      <rPr>
        <b/>
        <vertAlign val="subscript"/>
        <sz val="12"/>
        <color theme="1"/>
        <rFont val="Calibri"/>
        <scheme val="minor"/>
      </rPr>
      <t xml:space="preserve">max </t>
    </r>
    <r>
      <rPr>
        <b/>
        <sz val="12"/>
        <color theme="1"/>
        <rFont val="Calibri"/>
        <family val="2"/>
        <scheme val="minor"/>
      </rPr>
      <t xml:space="preserve">   </t>
    </r>
  </si>
  <si>
    <r>
      <t>Unit of P</t>
    </r>
    <r>
      <rPr>
        <b/>
        <vertAlign val="subscript"/>
        <sz val="12"/>
        <color theme="1"/>
        <rFont val="Calibri"/>
        <scheme val="minor"/>
      </rPr>
      <t xml:space="preserve">max </t>
    </r>
  </si>
  <si>
    <r>
      <t>E</t>
    </r>
    <r>
      <rPr>
        <b/>
        <vertAlign val="subscript"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                                    </t>
    </r>
  </si>
  <si>
    <r>
      <t xml:space="preserve">Equation of </t>
    </r>
    <r>
      <rPr>
        <b/>
        <i/>
        <sz val="12"/>
        <color theme="1"/>
        <rFont val="Calibri"/>
        <scheme val="minor"/>
      </rPr>
      <t>instantaneous</t>
    </r>
    <r>
      <rPr>
        <b/>
        <sz val="12"/>
        <color theme="1"/>
        <rFont val="Calibri"/>
        <family val="2"/>
        <scheme val="minor"/>
      </rPr>
      <t xml:space="preserve"> P-E curve</t>
    </r>
  </si>
  <si>
    <r>
      <rPr>
        <b/>
        <i/>
        <sz val="12"/>
        <color theme="1"/>
        <rFont val="Calibri"/>
        <scheme val="minor"/>
      </rPr>
      <t>Time-integrated</t>
    </r>
    <r>
      <rPr>
        <b/>
        <sz val="12"/>
        <color theme="1"/>
        <rFont val="Calibri"/>
        <family val="2"/>
        <scheme val="minor"/>
      </rPr>
      <t xml:space="preserve"> P-E curve</t>
    </r>
  </si>
  <si>
    <t>community</t>
  </si>
  <si>
    <t>Lon (N); Lat (E)</t>
  </si>
  <si>
    <t>(yyyy mm dd)</t>
  </si>
  <si>
    <t>(m)</t>
  </si>
  <si>
    <r>
      <t>(µmol photons m</t>
    </r>
    <r>
      <rPr>
        <b/>
        <vertAlign val="superscript"/>
        <sz val="12"/>
        <color theme="1"/>
        <rFont val="Calibri"/>
        <scheme val="minor"/>
      </rPr>
      <t>-2</t>
    </r>
    <r>
      <rPr>
        <b/>
        <sz val="12"/>
        <color theme="1"/>
        <rFont val="Calibri"/>
        <family val="2"/>
        <scheme val="minor"/>
      </rPr>
      <t xml:space="preserve"> s</t>
    </r>
    <r>
      <rPr>
        <b/>
        <vertAlign val="superscript"/>
        <sz val="12"/>
        <color theme="1"/>
        <rFont val="Calibri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Slope (P/E)</t>
  </si>
  <si>
    <t xml:space="preserve">r </t>
  </si>
  <si>
    <t>p</t>
  </si>
  <si>
    <t>A.) Individuals, measured in-situ</t>
  </si>
  <si>
    <t>Stylophora pistillata</t>
  </si>
  <si>
    <t>Eilat, Red Sea</t>
  </si>
  <si>
    <r>
      <rPr>
        <sz val="12"/>
        <rFont val="Calibri"/>
        <scheme val="minor"/>
      </rPr>
      <t xml:space="preserve">2005 </t>
    </r>
    <r>
      <rPr>
        <sz val="12"/>
        <color theme="0" tint="-0.34998626667073579"/>
        <rFont val="Calibri"/>
        <scheme val="minor"/>
      </rPr>
      <t>02 15</t>
    </r>
  </si>
  <si>
    <t>~21°C</t>
  </si>
  <si>
    <t>NP</t>
  </si>
  <si>
    <r>
      <t>µmol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cm</t>
    </r>
    <r>
      <rPr>
        <vertAlign val="superscript"/>
        <sz val="12"/>
        <color theme="1"/>
        <rFont val="Calibri"/>
        <scheme val="minor"/>
      </rPr>
      <t>-2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scheme val="minor"/>
      </rPr>
      <t>-1</t>
    </r>
  </si>
  <si>
    <r>
      <t>P = P</t>
    </r>
    <r>
      <rPr>
        <vertAlign val="subscript"/>
        <sz val="12"/>
        <color theme="1"/>
        <rFont val="Times New Roman"/>
      </rPr>
      <t>max</t>
    </r>
    <r>
      <rPr>
        <sz val="12"/>
        <color theme="1"/>
        <rFont val="Times New Roman"/>
      </rPr>
      <t xml:space="preserve"> * (e</t>
    </r>
    <r>
      <rPr>
        <vertAlign val="superscript"/>
        <sz val="12"/>
        <color theme="1"/>
        <rFont val="Times New Roman"/>
      </rPr>
      <t>(E/Ek)</t>
    </r>
    <r>
      <rPr>
        <sz val="12"/>
        <color theme="1"/>
        <rFont val="Times New Roman"/>
      </rPr>
      <t xml:space="preserve"> - e</t>
    </r>
    <r>
      <rPr>
        <vertAlign val="superscript"/>
        <sz val="12"/>
        <color theme="1"/>
        <rFont val="Times New Roman"/>
      </rPr>
      <t>(-E/Ek)</t>
    </r>
    <r>
      <rPr>
        <sz val="12"/>
        <color theme="1"/>
        <rFont val="Times New Roman"/>
      </rPr>
      <t>)    / (e</t>
    </r>
    <r>
      <rPr>
        <vertAlign val="superscript"/>
        <sz val="12"/>
        <color theme="1"/>
        <rFont val="Times New Roman"/>
      </rPr>
      <t>(E/Ek)</t>
    </r>
    <r>
      <rPr>
        <sz val="12"/>
        <color theme="1"/>
        <rFont val="Times New Roman"/>
      </rPr>
      <t xml:space="preserve"> + e</t>
    </r>
    <r>
      <rPr>
        <vertAlign val="superscript"/>
        <sz val="12"/>
        <color theme="1"/>
        <rFont val="Times New Roman"/>
      </rPr>
      <t>(-E/Ek)</t>
    </r>
    <r>
      <rPr>
        <sz val="12"/>
        <color theme="1"/>
        <rFont val="Times New Roman"/>
      </rPr>
      <t>)</t>
    </r>
  </si>
  <si>
    <t>34.9333; 29.500</t>
  </si>
  <si>
    <t>~27°C</t>
  </si>
  <si>
    <t>~22°C</t>
  </si>
  <si>
    <t>Pocillopora verrucosa</t>
  </si>
  <si>
    <t>KSA, Red Sea</t>
  </si>
  <si>
    <t>2011 09 07</t>
  </si>
  <si>
    <t xml:space="preserve">26.7°C    </t>
  </si>
  <si>
    <r>
      <t>P = P</t>
    </r>
    <r>
      <rPr>
        <vertAlign val="subscript"/>
        <sz val="12"/>
        <color theme="1"/>
        <rFont val="Times New Roman"/>
      </rPr>
      <t>max</t>
    </r>
    <r>
      <rPr>
        <sz val="12"/>
        <color theme="1"/>
        <rFont val="Times New Roman"/>
      </rPr>
      <t xml:space="preserve"> * (1-e</t>
    </r>
    <r>
      <rPr>
        <vertAlign val="superscript"/>
        <sz val="12"/>
        <color theme="1"/>
        <rFont val="Times New Roman"/>
      </rPr>
      <t>(-E/Ek)</t>
    </r>
    <r>
      <rPr>
        <sz val="12"/>
        <color theme="1"/>
        <rFont val="Times New Roman"/>
      </rPr>
      <t>)</t>
    </r>
  </si>
  <si>
    <t>34.804; 28.525</t>
  </si>
  <si>
    <t>2012 02 20</t>
  </si>
  <si>
    <t xml:space="preserve">21.5°C    </t>
  </si>
  <si>
    <t>36.349; 26.188</t>
  </si>
  <si>
    <t>2011 09 11</t>
  </si>
  <si>
    <t xml:space="preserve">29.2°C    </t>
  </si>
  <si>
    <t>2012 02 25</t>
  </si>
  <si>
    <t xml:space="preserve">23.2°C    </t>
  </si>
  <si>
    <t>38.176; 23.947</t>
  </si>
  <si>
    <t>2011 09 16</t>
  </si>
  <si>
    <t xml:space="preserve">29.3°C    </t>
  </si>
  <si>
    <t>2012 03 02</t>
  </si>
  <si>
    <t xml:space="preserve">24.3°C    </t>
  </si>
  <si>
    <t>38.963; 21.753</t>
  </si>
  <si>
    <t>2011 09 20</t>
  </si>
  <si>
    <t xml:space="preserve">30.3°C    </t>
  </si>
  <si>
    <t>2012 03 07</t>
  </si>
  <si>
    <t xml:space="preserve">25.4°C    </t>
  </si>
  <si>
    <t>40.638; 19.614</t>
  </si>
  <si>
    <t>2011 09 25</t>
  </si>
  <si>
    <t xml:space="preserve">30.6°C    </t>
  </si>
  <si>
    <t>2012 03 12</t>
  </si>
  <si>
    <t xml:space="preserve">28.5°C    </t>
  </si>
  <si>
    <t>42.032; 16.527</t>
  </si>
  <si>
    <t>2011 09 29</t>
  </si>
  <si>
    <t xml:space="preserve">31.9°C    </t>
  </si>
  <si>
    <t>2012 03 17</t>
  </si>
  <si>
    <t xml:space="preserve">27.9°C    </t>
  </si>
  <si>
    <r>
      <t>light adapted</t>
    </r>
    <r>
      <rPr>
        <sz val="12"/>
        <color rgb="FFFF0000"/>
        <rFont val="Calibri"/>
        <family val="2"/>
        <scheme val="minor"/>
      </rPr>
      <t/>
    </r>
  </si>
  <si>
    <r>
      <t>P = P</t>
    </r>
    <r>
      <rPr>
        <vertAlign val="subscript"/>
        <sz val="12"/>
        <color theme="1"/>
        <rFont val="Times New Roman"/>
      </rPr>
      <t>max</t>
    </r>
    <r>
      <rPr>
        <sz val="12"/>
        <color theme="1"/>
        <rFont val="Times New Roman"/>
      </rPr>
      <t xml:space="preserve"> * tanh(E/E</t>
    </r>
    <r>
      <rPr>
        <vertAlign val="subscript"/>
        <sz val="12"/>
        <color theme="1"/>
        <rFont val="Times New Roman"/>
      </rPr>
      <t>k</t>
    </r>
    <r>
      <rPr>
        <sz val="12"/>
        <color theme="1"/>
        <rFont val="Times New Roman"/>
      </rPr>
      <t xml:space="preserve">) </t>
    </r>
  </si>
  <si>
    <t>shade adapt. (10% light)</t>
  </si>
  <si>
    <r>
      <t xml:space="preserve">Hydrolithon onkodes </t>
    </r>
    <r>
      <rPr>
        <sz val="12"/>
        <color theme="1"/>
        <rFont val="Calibri"/>
        <family val="2"/>
        <scheme val="minor"/>
      </rPr>
      <t>(CCA)</t>
    </r>
  </si>
  <si>
    <t xml:space="preserve">Lizard Is., AUS         -145.450; -14.667 </t>
  </si>
  <si>
    <t>1986 06 01</t>
  </si>
  <si>
    <t>23-30°C</t>
  </si>
  <si>
    <r>
      <t xml:space="preserve">Neogoniolithon brassica-florida </t>
    </r>
    <r>
      <rPr>
        <sz val="12"/>
        <color theme="1"/>
        <rFont val="Calibri"/>
        <family val="2"/>
        <scheme val="minor"/>
      </rPr>
      <t>(CCA)</t>
    </r>
  </si>
  <si>
    <r>
      <t xml:space="preserve">Hydrolithon reinboldii </t>
    </r>
    <r>
      <rPr>
        <sz val="12"/>
        <color theme="1"/>
        <rFont val="Calibri"/>
        <family val="2"/>
        <scheme val="minor"/>
      </rPr>
      <t>(CCA)</t>
    </r>
  </si>
  <si>
    <r>
      <t xml:space="preserve">Neogoniolithon conicum </t>
    </r>
    <r>
      <rPr>
        <sz val="12"/>
        <color theme="1"/>
        <rFont val="Calibri"/>
        <family val="2"/>
        <scheme val="minor"/>
      </rPr>
      <t>(CCA)</t>
    </r>
  </si>
  <si>
    <t>B.) Individuals, directly from the field, measured in the laboratory</t>
  </si>
  <si>
    <t>Porites porites</t>
  </si>
  <si>
    <t>Jamaica                       -77.410; 18.470</t>
  </si>
  <si>
    <t>1984 09 15</t>
  </si>
  <si>
    <t>28°C, clear water</t>
  </si>
  <si>
    <t>GP</t>
  </si>
  <si>
    <t>1985 09 15</t>
  </si>
  <si>
    <t>28°C, turbid water</t>
  </si>
  <si>
    <t>Acropora sp.</t>
  </si>
  <si>
    <t>1992 02 01</t>
  </si>
  <si>
    <t>21-23°C</t>
  </si>
  <si>
    <r>
      <t>nmol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cm</t>
    </r>
    <r>
      <rPr>
        <vertAlign val="superscript"/>
        <sz val="12"/>
        <color theme="1"/>
        <rFont val="Calibri"/>
        <scheme val="minor"/>
      </rPr>
      <t>-3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scheme val="minor"/>
      </rPr>
      <t>-1</t>
    </r>
  </si>
  <si>
    <r>
      <t>700</t>
    </r>
    <r>
      <rPr>
        <vertAlign val="superscript"/>
        <sz val="12"/>
        <rFont val="Calibri"/>
        <scheme val="minor"/>
      </rPr>
      <t>2)</t>
    </r>
  </si>
  <si>
    <t xml:space="preserve">Favia sp. </t>
  </si>
  <si>
    <t>Pocillopora damicornis</t>
  </si>
  <si>
    <t>Kaneohe, Hawaii      -157.788; 21.444</t>
  </si>
  <si>
    <t>1990 09 01</t>
  </si>
  <si>
    <t>26°C</t>
  </si>
  <si>
    <r>
      <t>µmol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mg DW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scheme val="minor"/>
      </rPr>
      <t>-1</t>
    </r>
  </si>
  <si>
    <t>Montipora verrucosa</t>
  </si>
  <si>
    <t>Porites lobata</t>
  </si>
  <si>
    <t>Manicina areolata</t>
  </si>
  <si>
    <t>Florida                      -80.427; 25.074</t>
  </si>
  <si>
    <t>1980 07 01</t>
  </si>
  <si>
    <t>N/A</t>
  </si>
  <si>
    <r>
      <t>µmol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colony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scheme val="minor"/>
      </rPr>
      <t>-1</t>
    </r>
  </si>
  <si>
    <r>
      <t>1897</t>
    </r>
    <r>
      <rPr>
        <vertAlign val="superscript"/>
        <sz val="12"/>
        <rFont val="Calibri"/>
        <scheme val="minor"/>
      </rPr>
      <t>3)</t>
    </r>
  </si>
  <si>
    <t>Acropora cervicornis</t>
  </si>
  <si>
    <t>Bahamas                   -74.190; 22.388</t>
  </si>
  <si>
    <r>
      <t>372</t>
    </r>
    <r>
      <rPr>
        <vertAlign val="superscript"/>
        <sz val="12"/>
        <rFont val="Calibri"/>
        <scheme val="minor"/>
      </rPr>
      <t>3)</t>
    </r>
  </si>
  <si>
    <t>Acropora formosa</t>
  </si>
  <si>
    <t>Magnetic Is., AUS 146.877; -19.152</t>
  </si>
  <si>
    <r>
      <t>779</t>
    </r>
    <r>
      <rPr>
        <vertAlign val="superscript"/>
        <sz val="12"/>
        <rFont val="Calibri"/>
        <scheme val="minor"/>
      </rPr>
      <t>3)</t>
    </r>
  </si>
  <si>
    <t>C.) Individuals, laboratory conditions (acclimatized to laboratory conditions)</t>
  </si>
  <si>
    <r>
      <t xml:space="preserve">Stylophora pistillata                </t>
    </r>
    <r>
      <rPr>
        <sz val="12"/>
        <color theme="1"/>
        <rFont val="Calibri"/>
        <family val="2"/>
        <scheme val="minor"/>
      </rPr>
      <t>(in lab for years)</t>
    </r>
  </si>
  <si>
    <t>Hurgada, Red Sea 33.827; 27.289</t>
  </si>
  <si>
    <t xml:space="preserve">1999 12 01 </t>
  </si>
  <si>
    <r>
      <t>control cond. 25°C,             12 h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>=300 : 12 h dark</t>
    </r>
  </si>
  <si>
    <r>
      <t>nmol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g nubbin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 xml:space="preserve"> min</t>
    </r>
    <r>
      <rPr>
        <vertAlign val="superscript"/>
        <sz val="12"/>
        <color theme="1"/>
        <rFont val="Calibri"/>
        <scheme val="minor"/>
      </rPr>
      <t>-1</t>
    </r>
  </si>
  <si>
    <r>
      <t>400</t>
    </r>
    <r>
      <rPr>
        <vertAlign val="superscript"/>
        <sz val="12"/>
        <rFont val="Calibri"/>
        <scheme val="minor"/>
      </rPr>
      <t>4)</t>
    </r>
  </si>
  <si>
    <t>N-enriched</t>
  </si>
  <si>
    <t>P-enriched</t>
  </si>
  <si>
    <t>N+P enriched</t>
  </si>
  <si>
    <r>
      <t xml:space="preserve">Cladocora caespitosa           </t>
    </r>
    <r>
      <rPr>
        <sz val="12"/>
        <color theme="1"/>
        <rFont val="Calibri"/>
        <family val="2"/>
        <scheme val="minor"/>
      </rPr>
      <t>(in lab for several weeks)</t>
    </r>
  </si>
  <si>
    <t>Mediterranean 9.917; 44.050</t>
  </si>
  <si>
    <t>2006 05 15</t>
  </si>
  <si>
    <r>
      <t>summer cond. 23°C,    14 h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>=250 : 10 h dark</t>
    </r>
  </si>
  <si>
    <r>
      <t>µg 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µg chl-a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 xml:space="preserve"> h</t>
    </r>
    <r>
      <rPr>
        <vertAlign val="superscript"/>
        <sz val="12"/>
        <color theme="1"/>
        <rFont val="Calibri"/>
        <scheme val="minor"/>
      </rPr>
      <t>-1</t>
    </r>
  </si>
  <si>
    <r>
      <t>winter cond. 14°C,        10 h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>=30, 14 h dark</t>
    </r>
  </si>
  <si>
    <t>D.) Community metabolism, in-situ</t>
  </si>
  <si>
    <t>coral community reef edge / flat</t>
  </si>
  <si>
    <t>Eilat, Red Sea   34.933; 29.500</t>
  </si>
  <si>
    <t>1990 03 01</t>
  </si>
  <si>
    <t>21°C</t>
  </si>
  <si>
    <r>
      <t>1427</t>
    </r>
    <r>
      <rPr>
        <vertAlign val="superscript"/>
        <sz val="12"/>
        <rFont val="Calibri"/>
        <scheme val="minor"/>
      </rPr>
      <t>5)</t>
    </r>
  </si>
  <si>
    <t>Reef turf algae community</t>
  </si>
  <si>
    <t>Virgin Islands</t>
  </si>
  <si>
    <t>1983 07 15</t>
  </si>
  <si>
    <t>28.4°C</t>
  </si>
  <si>
    <t>64.700; 17.750</t>
  </si>
  <si>
    <t>1983 10 15</t>
  </si>
  <si>
    <t>1983 11 15</t>
  </si>
  <si>
    <t>28°C</t>
  </si>
  <si>
    <t>1983 12 15</t>
  </si>
  <si>
    <t>27.8°C</t>
  </si>
  <si>
    <t xml:space="preserve">Reef crest to reef flat </t>
  </si>
  <si>
    <t>Moorea                      -149.900; 17.483</t>
  </si>
  <si>
    <t>1991 11 30</t>
  </si>
  <si>
    <t>early summer</t>
  </si>
  <si>
    <r>
      <t>1950</t>
    </r>
    <r>
      <rPr>
        <vertAlign val="superscript"/>
        <sz val="12"/>
        <rFont val="Calibri"/>
        <scheme val="minor"/>
      </rPr>
      <t>6)</t>
    </r>
  </si>
  <si>
    <t>Algal dominated reef flat</t>
  </si>
  <si>
    <t>Moorea                       -149.900; 17.483</t>
  </si>
  <si>
    <t>1992 07 15</t>
  </si>
  <si>
    <t>winter</t>
  </si>
  <si>
    <r>
      <t>1532</t>
    </r>
    <r>
      <rPr>
        <vertAlign val="superscript"/>
        <sz val="12"/>
        <rFont val="Calibri"/>
        <scheme val="minor"/>
      </rPr>
      <t>6)</t>
    </r>
  </si>
  <si>
    <t>Sandy reef area</t>
  </si>
  <si>
    <t>1992 08 15</t>
  </si>
  <si>
    <t>summer</t>
  </si>
  <si>
    <r>
      <t>1219</t>
    </r>
    <r>
      <rPr>
        <vertAlign val="superscript"/>
        <sz val="12"/>
        <rFont val="Calibri"/>
        <scheme val="minor"/>
      </rPr>
      <t>6)</t>
    </r>
  </si>
  <si>
    <t>E.) Community metabolism, flume</t>
  </si>
  <si>
    <t xml:space="preserve">Coral community </t>
  </si>
  <si>
    <t>1999 08 15</t>
  </si>
  <si>
    <t>27.3°C</t>
  </si>
  <si>
    <t>1800 (in flume)</t>
  </si>
  <si>
    <t>Foot notes</t>
  </si>
  <si>
    <r>
      <t xml:space="preserve">1) </t>
    </r>
    <r>
      <rPr>
        <sz val="12"/>
        <color theme="1"/>
        <rFont val="Calibri"/>
        <family val="2"/>
        <scheme val="minor"/>
      </rPr>
      <t xml:space="preserve">Dates in grey are estimated based on prevailing environmental conditions </t>
    </r>
  </si>
  <si>
    <r>
      <rPr>
        <vertAlign val="superscript"/>
        <sz val="12"/>
        <color theme="1"/>
        <rFont val="Calibri"/>
        <scheme val="minor"/>
      </rPr>
      <t>2)</t>
    </r>
    <r>
      <rPr>
        <sz val="12"/>
        <color theme="1"/>
        <rFont val="Calibri"/>
        <family val="2"/>
        <scheme val="minor"/>
      </rPr>
      <t xml:space="preserve"> Estimation based on max.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on surface (980 µmol photons m</t>
    </r>
    <r>
      <rPr>
        <vertAlign val="superscript"/>
        <sz val="12"/>
        <color theme="1"/>
        <rFont val="Calibri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vertAlign val="superscript"/>
        <sz val="12"/>
        <color theme="1"/>
        <rFont val="Calibri"/>
        <scheme val="minor"/>
      </rPr>
      <t>3)</t>
    </r>
    <r>
      <rPr>
        <sz val="12"/>
        <color theme="1"/>
        <rFont val="Calibri"/>
        <family val="2"/>
        <scheme val="minor"/>
      </rPr>
      <t xml:space="preserve"> Estimation based on max.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on surface (~2200 µmol photons m</t>
    </r>
    <r>
      <rPr>
        <vertAlign val="superscript"/>
        <sz val="12"/>
        <color theme="1"/>
        <rFont val="Calibri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)</t>
    </r>
    <r>
      <rPr>
        <sz val="12"/>
        <color theme="1"/>
        <rFont val="Calibri"/>
        <family val="2"/>
        <scheme val="minor"/>
      </rPr>
      <t xml:space="preserve"> and a K</t>
    </r>
    <r>
      <rPr>
        <vertAlign val="subscript"/>
        <sz val="12"/>
        <color theme="1"/>
        <rFont val="Calibri"/>
        <scheme val="minor"/>
      </rPr>
      <t xml:space="preserve">d </t>
    </r>
    <r>
      <rPr>
        <sz val="12"/>
        <color theme="1"/>
        <rFont val="Calibri"/>
        <family val="2"/>
        <scheme val="minor"/>
      </rPr>
      <t>of</t>
    </r>
    <r>
      <rPr>
        <vertAlign val="subscript"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0.148</t>
    </r>
  </si>
  <si>
    <r>
      <rPr>
        <vertAlign val="superscript"/>
        <sz val="12"/>
        <color theme="1"/>
        <rFont val="Calibri"/>
        <scheme val="minor"/>
      </rPr>
      <t>4)</t>
    </r>
    <r>
      <rPr>
        <sz val="12"/>
        <color theme="1"/>
        <rFont val="Calibri"/>
        <family val="2"/>
        <scheme val="minor"/>
      </rPr>
      <t xml:space="preserve"> Maximum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applied for </t>
    </r>
    <r>
      <rPr>
        <i/>
        <sz val="12"/>
        <color theme="1"/>
        <rFont val="Calibri"/>
        <scheme val="minor"/>
      </rPr>
      <t>instantaneous</t>
    </r>
    <r>
      <rPr>
        <sz val="12"/>
        <color theme="1"/>
        <rFont val="Calibri"/>
        <family val="2"/>
        <scheme val="minor"/>
      </rPr>
      <t xml:space="preserve"> P-E curve</t>
    </r>
  </si>
  <si>
    <r>
      <rPr>
        <vertAlign val="superscript"/>
        <sz val="12"/>
        <color theme="1"/>
        <rFont val="Calibri"/>
        <scheme val="minor"/>
      </rPr>
      <t>5)</t>
    </r>
    <r>
      <rPr>
        <sz val="12"/>
        <color theme="1"/>
        <rFont val="Calibri"/>
        <family val="2"/>
        <scheme val="minor"/>
      </rPr>
      <t xml:space="preserve"> Estimation based on max.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in 10 cm depth (1600 µmol photons m</t>
    </r>
    <r>
      <rPr>
        <vertAlign val="superscript"/>
        <sz val="12"/>
        <color theme="1"/>
        <rFont val="Calibri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) and a K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of 0.13</t>
    </r>
  </si>
  <si>
    <r>
      <rPr>
        <vertAlign val="superscript"/>
        <sz val="12"/>
        <color theme="1"/>
        <rFont val="Calibri"/>
        <scheme val="minor"/>
      </rPr>
      <t>6)</t>
    </r>
    <r>
      <rPr>
        <sz val="12"/>
        <color theme="1"/>
        <rFont val="Calibri"/>
        <family val="2"/>
        <scheme val="minor"/>
      </rPr>
      <t xml:space="preserve"> Estimation based on max. E</t>
    </r>
    <r>
      <rPr>
        <vertAlign val="sub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on surface (2400, 1700 and 1500 µmol photons m</t>
    </r>
    <r>
      <rPr>
        <vertAlign val="superscript"/>
        <sz val="12"/>
        <color theme="1"/>
        <rFont val="Calibri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, respectively) and a K</t>
    </r>
    <r>
      <rPr>
        <vertAlign val="subscript"/>
        <sz val="12"/>
        <color theme="1"/>
        <rFont val="Calibri"/>
        <scheme val="minor"/>
      </rPr>
      <t xml:space="preserve">d </t>
    </r>
    <r>
      <rPr>
        <sz val="12"/>
        <color theme="1"/>
        <rFont val="Calibri"/>
        <family val="2"/>
        <scheme val="minor"/>
      </rPr>
      <t>of</t>
    </r>
    <r>
      <rPr>
        <vertAlign val="subscript"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0.148</t>
    </r>
  </si>
  <si>
    <r>
      <t>E</t>
    </r>
    <r>
      <rPr>
        <b/>
        <vertAlign val="subscript"/>
        <sz val="12"/>
        <color theme="1"/>
        <rFont val="Calibri"/>
        <scheme val="minor"/>
      </rPr>
      <t xml:space="preserve">max           </t>
    </r>
    <r>
      <rPr>
        <b/>
        <sz val="12"/>
        <color theme="1"/>
        <rFont val="Calibri"/>
        <family val="2"/>
        <scheme val="minor"/>
      </rPr>
      <t xml:space="preserve">   </t>
    </r>
  </si>
  <si>
    <r>
      <t>E</t>
    </r>
    <r>
      <rPr>
        <b/>
        <vertAlign val="subscript"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 / E</t>
    </r>
    <r>
      <rPr>
        <b/>
        <vertAlign val="subscript"/>
        <sz val="12"/>
        <color theme="1"/>
        <rFont val="Calibri"/>
        <scheme val="minor"/>
      </rPr>
      <t>max</t>
    </r>
    <r>
      <rPr>
        <b/>
        <sz val="12"/>
        <color theme="1"/>
        <rFont val="Calibri"/>
        <family val="2"/>
        <scheme val="minor"/>
      </rPr>
      <t xml:space="preserve">                                   </t>
    </r>
  </si>
  <si>
    <r>
      <t>250</t>
    </r>
    <r>
      <rPr>
        <vertAlign val="superscript"/>
        <sz val="12"/>
        <rFont val="Calibri"/>
        <scheme val="minor"/>
      </rPr>
      <t>4)</t>
    </r>
  </si>
  <si>
    <r>
      <t>30</t>
    </r>
    <r>
      <rPr>
        <vertAlign val="superscript"/>
        <sz val="12"/>
        <rFont val="Calibri"/>
        <scheme val="minor"/>
      </rPr>
      <t>4)</t>
    </r>
  </si>
  <si>
    <r>
      <rPr>
        <sz val="12"/>
        <rFont val="Calibri"/>
        <scheme val="minor"/>
      </rPr>
      <t xml:space="preserve">2005 </t>
    </r>
    <r>
      <rPr>
        <sz val="12"/>
        <color theme="0" tint="-0.34998626667073579"/>
        <rFont val="Calibri"/>
        <scheme val="minor"/>
      </rPr>
      <t>07 15</t>
    </r>
  </si>
  <si>
    <t>[15] Sawall et al. 2014</t>
  </si>
  <si>
    <t>[7] Chisholm et al. 2003</t>
  </si>
  <si>
    <t>[3] Edmunds &amp; Davies 1986</t>
  </si>
  <si>
    <t>[31] Chalker 1981</t>
  </si>
  <si>
    <t>[2] Barnes &amp; Lazar 1993</t>
  </si>
  <si>
    <t>[10] Boucher et al. 1998</t>
  </si>
  <si>
    <t>[59] Mass et al. 2007</t>
  </si>
  <si>
    <t>[47] Porter et al. 1984</t>
  </si>
  <si>
    <t>[60] Edmunds &amp; Davies 1989</t>
  </si>
  <si>
    <t>[61] Kuehl et al. 1995</t>
  </si>
  <si>
    <t xml:space="preserve">[51] Davies 1991 </t>
  </si>
  <si>
    <t>[52] Ferrier-Pages et al. 2000</t>
  </si>
  <si>
    <t>[62] Rodolfo-Metalpa et al. 2008</t>
  </si>
  <si>
    <t>[63] Carpenter 1985</t>
  </si>
  <si>
    <t>[64] Gattuso et al. 1993</t>
  </si>
  <si>
    <t>[65] Gattuso et al. 1997</t>
  </si>
  <si>
    <t>[66] Langdon &amp; Atkinson 2005</t>
  </si>
  <si>
    <t>References</t>
  </si>
  <si>
    <r>
      <t xml:space="preserve">59. Mass T, Einbinder S, Brokovich E, Shashar N, Vago R, Erez J, et al. Photoacclimation of </t>
    </r>
    <r>
      <rPr>
        <i/>
        <sz val="12"/>
        <color theme="1"/>
        <rFont val="Times New Roman"/>
      </rPr>
      <t>Stylophora pistillata</t>
    </r>
    <r>
      <rPr>
        <sz val="12"/>
        <color theme="1"/>
        <rFont val="Times New Roman"/>
      </rPr>
      <t xml:space="preserve"> to light extremes: metabolism and calcification. Marine Ecology-Progress Series 2007; 334:93-102</t>
    </r>
  </si>
  <si>
    <r>
      <t xml:space="preserve">60. Edmunds PJ, Davies PS. An energy budget for </t>
    </r>
    <r>
      <rPr>
        <i/>
        <sz val="12"/>
        <color theme="1"/>
        <rFont val="Times New Roman"/>
      </rPr>
      <t>Porites porites</t>
    </r>
    <r>
      <rPr>
        <sz val="12"/>
        <color theme="1"/>
        <rFont val="Times New Roman"/>
      </rPr>
      <t xml:space="preserve"> (Scleractinia), growing in a stressed environment. Coral Reefs 1989; 8:37-43</t>
    </r>
  </si>
  <si>
    <t>61. Kühl M, Cohen Y, Dalsgaard T, Jorgensen BB, Revsbech NP. Microenvironment and photosynthesis of zooxanthellae in scleractinian corals studied with microsensors for O2, pH and light. Marine Ecology-Progress Series 1995; 117:159-172</t>
  </si>
  <si>
    <r>
      <t xml:space="preserve">62. Rodolfo-Metalpa R, Huot Y, Ferrier-Pagès C. Photosynthetic response of the Mediterranean zooxanthellate coral </t>
    </r>
    <r>
      <rPr>
        <i/>
        <sz val="12"/>
        <color theme="1"/>
        <rFont val="Times New Roman"/>
      </rPr>
      <t>Cladocora caespitosa</t>
    </r>
    <r>
      <rPr>
        <sz val="12"/>
        <color theme="1"/>
        <rFont val="Times New Roman"/>
      </rPr>
      <t xml:space="preserve"> to the natural range of light and temperature. Journal of Experimental Biology 2008; 211:1579-1586</t>
    </r>
  </si>
  <si>
    <t>63. Carpenter RC. Relationship between primary production and irradiance in coral reef algal communities. Limnology and Oceanography 1985; 30:784-793.</t>
  </si>
  <si>
    <t>64. Gattuso J-P, Pichon M, Delesalle B, Frankignoulle M. Community metabolism and air-sea CO2 fluxes in a coral reef ecosystem (Moorea, French Polynesia). Marine Ecology Progress Series 1993; 96:259-267</t>
  </si>
  <si>
    <t>65. Gattuso J-P, Payri CE, Pichon M, Delesalle B, Frankignoulle M. Primary production, calcification, and air-sea CO2 fluxes of a macroalgal-dominated coral reef community (Moorea, French Polynesia). Journal of Phycology 1997; 33:729-738</t>
  </si>
  <si>
    <r>
      <t xml:space="preserve">66. Langdon C, Atkinson MJ (2005) Effect of elevated pCO2 on photosynthesis and calcification of corals and interactions with seasonal change in temperature/irradiance and nutrient enrichment. </t>
    </r>
    <r>
      <rPr>
        <sz val="12"/>
        <color theme="1"/>
        <rFont val="Calibri"/>
        <family val="2"/>
        <scheme val="minor"/>
      </rPr>
      <t>Journal of Geophysical Research: Oceans  2005; 110:2156-2202</t>
    </r>
  </si>
  <si>
    <t>31. Chalker BE. Simulating light-saturation curves for photosynthesis and calcification by reef-building corals. Marine Biology 1981; 63:135-141</t>
  </si>
  <si>
    <t>51. Davies PS. Effect of daylight variations on the energy budgets of shallow-water corals. Marine Biology 1991; 108:137-144</t>
  </si>
  <si>
    <r>
      <t xml:space="preserve">            47. Porter JW, Muscatine L, Dubinsky Z, Falkowski PG. Primary production and photoadaptation in light- and shade-adapted colonies of the symbiotic coral </t>
    </r>
    <r>
      <rPr>
        <i/>
        <sz val="12"/>
        <color theme="1"/>
        <rFont val="Times New Roman"/>
      </rPr>
      <t>Stylophora pistillata</t>
    </r>
    <r>
      <rPr>
        <sz val="12"/>
        <color theme="1"/>
        <rFont val="Times New Roman"/>
      </rPr>
      <t>. Proceedings of the Royal Society of London. B. Biological Sciences 1984; 222:161-180</t>
    </r>
  </si>
  <si>
    <r>
      <t xml:space="preserve">            52. Ferrier-Pagès C, Gattuso JP, Dallot S, Jaubert J. Effect of nutrient enrichment on growth and photosynthesis of the zooxanthellate coral </t>
    </r>
    <r>
      <rPr>
        <i/>
        <sz val="12"/>
        <color theme="1"/>
        <rFont val="Times New Roman"/>
      </rPr>
      <t>Stylophora pistillata</t>
    </r>
    <r>
      <rPr>
        <sz val="12"/>
        <color theme="1"/>
        <rFont val="Times New Roman"/>
      </rPr>
      <t>. Coral Reefs 2000; 19:103-113.</t>
    </r>
  </si>
  <si>
    <r>
      <t xml:space="preserve">            15. Sawall Y, Al-Sofyani A, Banguera-Hinestroza E, Voolstra C. Spatio-temporal analyses of zooxanthellae physiology of the coral </t>
    </r>
    <r>
      <rPr>
        <i/>
        <sz val="12"/>
        <color theme="1"/>
        <rFont val="Times New Roman"/>
      </rPr>
      <t>Pocillopora verrucosa</t>
    </r>
    <r>
      <rPr>
        <sz val="12"/>
        <color theme="1"/>
        <rFont val="Times New Roman"/>
      </rPr>
      <t xml:space="preserve"> along large-scale nutrient and temperature gradients in the Red Sea. PLoS ONE 2014; 9. e103179 doi: 10.1371/journal.pone.0103179</t>
    </r>
  </si>
  <si>
    <t xml:space="preserve">            10. Boucher G, Clavier J, Hily C, Gattuso JP. Contribution of soft-bottoms to the community metabolism (primary production and calcification) of a barrier reef flat (Moorea, French Polynesia). Journal of Experimental Marine Biology 1998; 225:269-283</t>
  </si>
  <si>
    <t xml:space="preserve">              7. Chisholm JRM. Primary productivity of reef-building crustose coralline algae. Limnology and Oceanography 2003; 48:1376-1387</t>
  </si>
  <si>
    <r>
      <t xml:space="preserve">  3. Edmunds PJ, Davies PS. An energy budget for </t>
    </r>
    <r>
      <rPr>
        <i/>
        <sz val="12"/>
        <color theme="1"/>
        <rFont val="Times New Roman"/>
      </rPr>
      <t>Porites porites</t>
    </r>
    <r>
      <rPr>
        <sz val="12"/>
        <color theme="1"/>
        <rFont val="Times New Roman"/>
      </rPr>
      <t xml:space="preserve"> (Scleractinia). Marine Biology 1986; 92:339-347</t>
    </r>
  </si>
  <si>
    <t xml:space="preserve">              2. Barnes DJ, Lazar B. Metabolic performance of a shallow reef patch near Eilat on the Red Sea. Journal of Experimental Marine Biology and Ecology 1993; 174:1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yyyy\ mm\ dd"/>
    <numFmt numFmtId="165" formatCode="0.000"/>
    <numFmt numFmtId="166" formatCode="m/d/yyyy;@"/>
  </numFmts>
  <fonts count="2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b/>
      <sz val="8"/>
      <color theme="1"/>
      <name val="Calibri"/>
      <scheme val="minor"/>
    </font>
    <font>
      <b/>
      <vertAlign val="subscript"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2"/>
      <color rgb="FF0000FF"/>
      <name val="Calibri"/>
      <scheme val="minor"/>
    </font>
    <font>
      <b/>
      <sz val="12"/>
      <color rgb="FF3366FF"/>
      <name val="Calibri"/>
      <scheme val="minor"/>
    </font>
    <font>
      <i/>
      <sz val="12"/>
      <color theme="1"/>
      <name val="Calibri"/>
      <scheme val="minor"/>
    </font>
    <font>
      <sz val="12"/>
      <color theme="0" tint="-0.34998626667073579"/>
      <name val="Calibri"/>
      <scheme val="minor"/>
    </font>
    <font>
      <sz val="12"/>
      <name val="Calibri"/>
      <scheme val="minor"/>
    </font>
    <font>
      <vertAlign val="sub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12"/>
      <color theme="1"/>
      <name val="Times New Roman"/>
    </font>
    <font>
      <vertAlign val="subscript"/>
      <sz val="12"/>
      <color theme="1"/>
      <name val="Times New Roman"/>
    </font>
    <font>
      <vertAlign val="superscript"/>
      <sz val="12"/>
      <color theme="1"/>
      <name val="Times New Roman"/>
    </font>
    <font>
      <vertAlign val="superscript"/>
      <sz val="12"/>
      <name val="Calibri"/>
      <scheme val="minor"/>
    </font>
    <font>
      <sz val="12"/>
      <color rgb="FF0000FF"/>
      <name val="Calibri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79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61">
    <xf numFmtId="0" fontId="0" fillId="0" borderId="0" xfId="0"/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166" fontId="10" fillId="0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6" fontId="1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6" fontId="1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2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right"/>
    </xf>
    <xf numFmtId="2" fontId="0" fillId="0" borderId="3" xfId="0" applyNumberForma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0" fontId="0" fillId="0" borderId="3" xfId="0" applyBorder="1" applyAlignment="1">
      <alignment vertical="top"/>
    </xf>
    <xf numFmtId="0" fontId="9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top" wrapText="1"/>
    </xf>
    <xf numFmtId="164" fontId="11" fillId="0" borderId="3" xfId="0" applyNumberFormat="1" applyFon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3" xfId="0" applyFont="1" applyFill="1" applyBorder="1" applyAlignment="1">
      <alignment horizontal="center" vertical="top"/>
    </xf>
    <xf numFmtId="0" fontId="0" fillId="0" borderId="3" xfId="0" applyFont="1" applyFill="1" applyBorder="1" applyAlignment="1">
      <alignment horizontal="right" vertical="top"/>
    </xf>
    <xf numFmtId="2" fontId="0" fillId="0" borderId="3" xfId="0" applyNumberFormat="1" applyFill="1" applyBorder="1" applyAlignment="1">
      <alignment horizontal="center" vertical="top"/>
    </xf>
    <xf numFmtId="1" fontId="0" fillId="0" borderId="3" xfId="0" applyNumberFormat="1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0" fillId="0" borderId="0" xfId="0" applyAlignment="1">
      <alignment vertical="top"/>
    </xf>
    <xf numFmtId="164" fontId="11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0" fillId="0" borderId="4" xfId="0" applyBorder="1" applyAlignment="1">
      <alignment vertical="top" wrapText="1"/>
    </xf>
    <xf numFmtId="0" fontId="9" fillId="0" borderId="4" xfId="0" applyFont="1" applyBorder="1" applyAlignment="1">
      <alignment horizontal="center" vertical="top"/>
    </xf>
    <xf numFmtId="0" fontId="0" fillId="0" borderId="4" xfId="0" applyBorder="1" applyAlignment="1">
      <alignment horizontal="center" vertical="top" wrapText="1"/>
    </xf>
    <xf numFmtId="164" fontId="10" fillId="0" borderId="4" xfId="0" applyNumberFormat="1" applyFont="1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4" xfId="0" applyFont="1" applyFill="1" applyBorder="1" applyAlignment="1">
      <alignment horizontal="center" vertical="top"/>
    </xf>
    <xf numFmtId="0" fontId="0" fillId="0" borderId="4" xfId="0" applyFont="1" applyFill="1" applyBorder="1" applyAlignment="1">
      <alignment horizontal="right" vertical="top"/>
    </xf>
    <xf numFmtId="2" fontId="0" fillId="0" borderId="4" xfId="0" applyNumberFormat="1" applyFill="1" applyBorder="1" applyAlignment="1">
      <alignment horizontal="center" vertical="top"/>
    </xf>
    <xf numFmtId="0" fontId="0" fillId="0" borderId="4" xfId="0" applyBorder="1" applyAlignment="1">
      <alignment vertical="top"/>
    </xf>
    <xf numFmtId="1" fontId="0" fillId="0" borderId="4" xfId="0" applyNumberFormat="1" applyFill="1" applyBorder="1" applyAlignment="1">
      <alignment horizontal="center" vertical="top"/>
    </xf>
    <xf numFmtId="0" fontId="14" fillId="0" borderId="4" xfId="0" applyFont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0" borderId="0" xfId="0" applyAlignment="1">
      <alignment vertical="top" wrapText="1"/>
    </xf>
    <xf numFmtId="0" fontId="9" fillId="0" borderId="0" xfId="0" applyFont="1" applyAlignment="1">
      <alignment horizontal="center" vertical="top"/>
    </xf>
    <xf numFmtId="0" fontId="0" fillId="0" borderId="0" xfId="0" applyAlignment="1">
      <alignment horizontal="center" vertical="top" wrapText="1"/>
    </xf>
    <xf numFmtId="164" fontId="10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right" vertical="top"/>
    </xf>
    <xf numFmtId="2" fontId="0" fillId="0" borderId="0" xfId="0" applyNumberFormat="1" applyFill="1" applyBorder="1" applyAlignment="1">
      <alignment horizontal="center" vertical="top"/>
    </xf>
    <xf numFmtId="1" fontId="0" fillId="0" borderId="0" xfId="0" applyNumberFormat="1" applyFill="1" applyBorder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11" fillId="0" borderId="3" xfId="0" applyFont="1" applyBorder="1" applyAlignment="1">
      <alignment vertical="top"/>
    </xf>
    <xf numFmtId="0" fontId="9" fillId="0" borderId="3" xfId="0" applyFont="1" applyBorder="1" applyAlignment="1">
      <alignment horizontal="center" vertical="top"/>
    </xf>
    <xf numFmtId="164" fontId="10" fillId="0" borderId="3" xfId="0" applyNumberFormat="1" applyFont="1" applyBorder="1" applyAlignment="1">
      <alignment horizontal="center" vertical="top"/>
    </xf>
    <xf numFmtId="2" fontId="11" fillId="0" borderId="3" xfId="0" applyNumberFormat="1" applyFont="1" applyFill="1" applyBorder="1" applyAlignment="1">
      <alignment horizontal="center" vertical="top"/>
    </xf>
    <xf numFmtId="0" fontId="11" fillId="0" borderId="3" xfId="0" applyFont="1" applyBorder="1" applyAlignment="1">
      <alignment horizontal="center" vertical="top"/>
    </xf>
    <xf numFmtId="0" fontId="11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164" fontId="10" fillId="0" borderId="1" xfId="0" applyNumberFormat="1" applyFont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right" vertical="top"/>
    </xf>
    <xf numFmtId="2" fontId="11" fillId="0" borderId="1" xfId="0" applyNumberFormat="1" applyFont="1" applyFill="1" applyBorder="1" applyAlignment="1">
      <alignment horizontal="center" vertical="top"/>
    </xf>
    <xf numFmtId="0" fontId="0" fillId="0" borderId="1" xfId="0" applyBorder="1" applyAlignment="1">
      <alignment vertical="top"/>
    </xf>
    <xf numFmtId="1" fontId="0" fillId="0" borderId="1" xfId="0" applyNumberFormat="1" applyFill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0" fontId="11" fillId="0" borderId="0" xfId="0" applyFont="1" applyAlignment="1">
      <alignment vertical="top"/>
    </xf>
    <xf numFmtId="0" fontId="9" fillId="0" borderId="0" xfId="0" applyFont="1" applyAlignment="1">
      <alignment horizontal="center" vertical="top" wrapText="1"/>
    </xf>
    <xf numFmtId="164" fontId="10" fillId="0" borderId="0" xfId="0" applyNumberFormat="1" applyFont="1" applyFill="1" applyAlignment="1">
      <alignment horizontal="center" vertical="top"/>
    </xf>
    <xf numFmtId="2" fontId="11" fillId="0" borderId="0" xfId="0" applyNumberFormat="1" applyFont="1" applyFill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9" fillId="0" borderId="4" xfId="0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 vertical="top" wrapText="1"/>
    </xf>
    <xf numFmtId="164" fontId="10" fillId="0" borderId="3" xfId="0" applyNumberFormat="1" applyFont="1" applyFill="1" applyBorder="1" applyAlignment="1">
      <alignment horizontal="center" vertical="top"/>
    </xf>
    <xf numFmtId="1" fontId="11" fillId="0" borderId="3" xfId="0" applyNumberFormat="1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center" vertical="top" wrapText="1"/>
    </xf>
    <xf numFmtId="164" fontId="10" fillId="0" borderId="0" xfId="0" applyNumberFormat="1" applyFont="1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1" fontId="11" fillId="0" borderId="0" xfId="0" applyNumberFormat="1" applyFont="1" applyBorder="1" applyAlignment="1">
      <alignment horizontal="center" vertical="top"/>
    </xf>
    <xf numFmtId="0" fontId="0" fillId="2" borderId="0" xfId="0" applyFill="1" applyBorder="1" applyAlignment="1">
      <alignment horizontal="center" vertical="top"/>
    </xf>
    <xf numFmtId="0" fontId="9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164" fontId="10" fillId="0" borderId="1" xfId="0" applyNumberFormat="1" applyFont="1" applyFill="1" applyBorder="1" applyAlignment="1">
      <alignment horizontal="center" vertical="top"/>
    </xf>
    <xf numFmtId="1" fontId="11" fillId="0" borderId="1" xfId="0" applyNumberFormat="1" applyFont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top"/>
    </xf>
    <xf numFmtId="0" fontId="7" fillId="0" borderId="0" xfId="0" applyFont="1" applyFill="1" applyBorder="1" applyAlignment="1">
      <alignment horizontal="center"/>
    </xf>
    <xf numFmtId="0" fontId="11" fillId="0" borderId="3" xfId="0" applyFont="1" applyBorder="1" applyAlignment="1">
      <alignment vertical="top" wrapText="1"/>
    </xf>
    <xf numFmtId="0" fontId="0" fillId="0" borderId="3" xfId="0" applyBorder="1" applyAlignment="1">
      <alignment horizontal="right" vertical="top" wrapText="1"/>
    </xf>
    <xf numFmtId="1" fontId="11" fillId="0" borderId="3" xfId="0" applyNumberFormat="1" applyFont="1" applyFill="1" applyBorder="1" applyAlignment="1">
      <alignment horizontal="center" vertical="top"/>
    </xf>
    <xf numFmtId="0" fontId="11" fillId="0" borderId="3" xfId="0" applyFont="1" applyFill="1" applyBorder="1" applyAlignment="1">
      <alignment horizontal="center" vertical="top"/>
    </xf>
    <xf numFmtId="0" fontId="11" fillId="0" borderId="0" xfId="0" applyFont="1" applyBorder="1"/>
    <xf numFmtId="164" fontId="10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top"/>
    </xf>
    <xf numFmtId="0" fontId="11" fillId="0" borderId="1" xfId="0" applyFont="1" applyBorder="1"/>
    <xf numFmtId="164" fontId="10" fillId="0" borderId="1" xfId="0" applyNumberFormat="1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 vertical="top" wrapText="1"/>
    </xf>
    <xf numFmtId="164" fontId="0" fillId="0" borderId="0" xfId="0" applyNumberFormat="1" applyBorder="1" applyAlignment="1">
      <alignment horizontal="center" vertical="top"/>
    </xf>
    <xf numFmtId="0" fontId="0" fillId="0" borderId="0" xfId="0" applyBorder="1" applyAlignment="1">
      <alignment horizontal="right" vertical="top" wrapText="1"/>
    </xf>
    <xf numFmtId="0" fontId="11" fillId="0" borderId="0" xfId="0" applyFont="1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right" vertical="top" wrapText="1"/>
    </xf>
    <xf numFmtId="0" fontId="18" fillId="0" borderId="0" xfId="0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top"/>
    </xf>
    <xf numFmtId="0" fontId="18" fillId="0" borderId="0" xfId="0" applyFont="1" applyFill="1" applyAlignment="1">
      <alignment horizontal="center"/>
    </xf>
    <xf numFmtId="164" fontId="0" fillId="0" borderId="4" xfId="0" applyNumberFormat="1" applyBorder="1" applyAlignment="1">
      <alignment horizontal="center" vertical="top"/>
    </xf>
    <xf numFmtId="0" fontId="0" fillId="0" borderId="4" xfId="0" applyBorder="1" applyAlignment="1">
      <alignment horizontal="right" vertical="top"/>
    </xf>
    <xf numFmtId="0" fontId="11" fillId="0" borderId="4" xfId="0" applyFont="1" applyBorder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0" borderId="0" xfId="0" applyAlignment="1">
      <alignment horizontal="right" vertical="top"/>
    </xf>
    <xf numFmtId="1" fontId="11" fillId="0" borderId="4" xfId="0" applyNumberFormat="1" applyFont="1" applyBorder="1" applyAlignment="1">
      <alignment horizontal="center" vertical="top"/>
    </xf>
    <xf numFmtId="0" fontId="19" fillId="0" borderId="0" xfId="0" applyFont="1" applyAlignment="1">
      <alignment horizontal="center" vertical="top" wrapText="1"/>
    </xf>
    <xf numFmtId="1" fontId="11" fillId="0" borderId="0" xfId="0" applyNumberFormat="1" applyFont="1" applyAlignment="1">
      <alignment horizontal="center" vertical="top"/>
    </xf>
    <xf numFmtId="0" fontId="19" fillId="0" borderId="4" xfId="0" applyFont="1" applyBorder="1" applyAlignment="1">
      <alignment horizontal="center" vertical="top" wrapText="1"/>
    </xf>
    <xf numFmtId="0" fontId="7" fillId="0" borderId="0" xfId="0" applyFont="1" applyAlignment="1"/>
    <xf numFmtId="0" fontId="18" fillId="0" borderId="0" xfId="0" applyFont="1" applyAlignment="1"/>
    <xf numFmtId="0" fontId="0" fillId="0" borderId="5" xfId="0" applyBorder="1" applyAlignment="1">
      <alignment vertical="top" wrapText="1"/>
    </xf>
    <xf numFmtId="0" fontId="19" fillId="0" borderId="5" xfId="0" applyFont="1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164" fontId="0" fillId="0" borderId="5" xfId="0" applyNumberFormat="1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5" xfId="0" applyBorder="1" applyAlignment="1">
      <alignment horizontal="right" vertical="top"/>
    </xf>
    <xf numFmtId="0" fontId="0" fillId="0" borderId="5" xfId="0" applyBorder="1" applyAlignment="1">
      <alignment vertical="top"/>
    </xf>
    <xf numFmtId="1" fontId="0" fillId="0" borderId="5" xfId="0" applyNumberFormat="1" applyFill="1" applyBorder="1" applyAlignment="1">
      <alignment horizontal="center" vertical="top"/>
    </xf>
    <xf numFmtId="0" fontId="14" fillId="0" borderId="5" xfId="0" applyFont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19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14" fillId="0" borderId="0" xfId="0" applyFont="1"/>
    <xf numFmtId="165" fontId="0" fillId="0" borderId="0" xfId="0" applyNumberFormat="1" applyAlignment="1">
      <alignment horizontal="center"/>
    </xf>
    <xf numFmtId="0" fontId="2" fillId="0" borderId="0" xfId="0" applyFont="1"/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 wrapText="1"/>
    </xf>
    <xf numFmtId="165" fontId="0" fillId="0" borderId="0" xfId="0" applyNumberFormat="1"/>
    <xf numFmtId="165" fontId="0" fillId="0" borderId="0" xfId="0" applyNumberFormat="1" applyAlignment="1">
      <alignment vertical="top"/>
    </xf>
    <xf numFmtId="165" fontId="0" fillId="2" borderId="0" xfId="0" applyNumberFormat="1" applyFill="1"/>
    <xf numFmtId="165" fontId="0" fillId="2" borderId="0" xfId="0" applyNumberFormat="1" applyFill="1" applyAlignment="1">
      <alignment vertical="top"/>
    </xf>
    <xf numFmtId="165" fontId="0" fillId="2" borderId="3" xfId="0" applyNumberFormat="1" applyFill="1" applyBorder="1"/>
    <xf numFmtId="165" fontId="0" fillId="2" borderId="0" xfId="0" applyNumberFormat="1" applyFill="1" applyBorder="1"/>
    <xf numFmtId="165" fontId="0" fillId="2" borderId="1" xfId="0" applyNumberFormat="1" applyFill="1" applyBorder="1"/>
    <xf numFmtId="165" fontId="0" fillId="0" borderId="4" xfId="0" applyNumberFormat="1" applyBorder="1"/>
    <xf numFmtId="165" fontId="0" fillId="0" borderId="4" xfId="0" applyNumberFormat="1" applyBorder="1" applyAlignment="1">
      <alignment vertical="top"/>
    </xf>
    <xf numFmtId="165" fontId="0" fillId="2" borderId="4" xfId="0" applyNumberFormat="1" applyFill="1" applyBorder="1" applyAlignment="1">
      <alignment vertical="top"/>
    </xf>
    <xf numFmtId="165" fontId="0" fillId="2" borderId="3" xfId="0" applyNumberFormat="1" applyFill="1" applyBorder="1" applyAlignment="1">
      <alignment vertical="top"/>
    </xf>
    <xf numFmtId="165" fontId="0" fillId="2" borderId="0" xfId="0" applyNumberFormat="1" applyFill="1" applyBorder="1" applyAlignment="1">
      <alignment vertical="top"/>
    </xf>
    <xf numFmtId="165" fontId="0" fillId="2" borderId="1" xfId="0" applyNumberFormat="1" applyFill="1" applyBorder="1" applyAlignment="1">
      <alignment vertical="top"/>
    </xf>
    <xf numFmtId="165" fontId="0" fillId="2" borderId="5" xfId="0" applyNumberFormat="1" applyFill="1" applyBorder="1" applyAlignment="1">
      <alignment vertical="top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 vertical="top"/>
    </xf>
    <xf numFmtId="2" fontId="7" fillId="0" borderId="0" xfId="0" applyNumberFormat="1" applyFont="1" applyAlignment="1">
      <alignment horizontal="center"/>
    </xf>
    <xf numFmtId="2" fontId="0" fillId="0" borderId="4" xfId="0" applyNumberFormat="1" applyBorder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11" fillId="0" borderId="3" xfId="0" applyNumberFormat="1" applyFont="1" applyBorder="1" applyAlignment="1">
      <alignment horizontal="center" vertical="top"/>
    </xf>
    <xf numFmtId="2" fontId="11" fillId="0" borderId="1" xfId="0" applyNumberFormat="1" applyFont="1" applyBorder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11" fillId="0" borderId="0" xfId="0" applyNumberFormat="1" applyFont="1" applyBorder="1" applyAlignment="1">
      <alignment horizontal="center" vertical="top"/>
    </xf>
    <xf numFmtId="2" fontId="7" fillId="0" borderId="0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1" fillId="0" borderId="4" xfId="0" applyNumberFormat="1" applyFon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2" fontId="0" fillId="0" borderId="0" xfId="0" applyNumberForma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right" wrapText="1"/>
    </xf>
    <xf numFmtId="165" fontId="8" fillId="0" borderId="0" xfId="0" applyNumberFormat="1" applyFont="1" applyFill="1"/>
    <xf numFmtId="0" fontId="2" fillId="0" borderId="0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9" fillId="0" borderId="3" xfId="0" applyFont="1" applyBorder="1" applyAlignment="1">
      <alignment horizontal="center" vertical="top" wrapText="1"/>
    </xf>
    <xf numFmtId="0" fontId="9" fillId="0" borderId="0" xfId="0" applyFont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top" wrapText="1"/>
    </xf>
    <xf numFmtId="0" fontId="14" fillId="0" borderId="3" xfId="0" applyFont="1" applyBorder="1" applyAlignment="1">
      <alignment horizontal="right" vertical="top" wrapText="1"/>
    </xf>
    <xf numFmtId="0" fontId="14" fillId="0" borderId="0" xfId="0" applyFont="1" applyBorder="1" applyAlignment="1">
      <alignment horizontal="right" vertical="top" wrapText="1"/>
    </xf>
    <xf numFmtId="0" fontId="14" fillId="0" borderId="1" xfId="0" applyFont="1" applyBorder="1" applyAlignment="1">
      <alignment horizontal="right" vertical="top" wrapText="1"/>
    </xf>
    <xf numFmtId="0" fontId="11" fillId="0" borderId="3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14" fillId="0" borderId="0" xfId="0" applyFont="1" applyBorder="1" applyAlignment="1">
      <alignment horizontal="center" vertical="top"/>
    </xf>
    <xf numFmtId="0" fontId="14" fillId="0" borderId="1" xfId="0" applyFont="1" applyBorder="1" applyAlignment="1">
      <alignment horizontal="center" vertical="top"/>
    </xf>
    <xf numFmtId="0" fontId="9" fillId="0" borderId="0" xfId="0" applyFont="1" applyAlignment="1">
      <alignment horizontal="center" wrapText="1"/>
    </xf>
    <xf numFmtId="0" fontId="14" fillId="0" borderId="3" xfId="0" applyFont="1" applyBorder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9" fillId="0" borderId="3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14" fillId="0" borderId="0" xfId="0" applyFont="1" applyAlignment="1">
      <alignment horizontal="left" vertical="center" indent="3"/>
    </xf>
    <xf numFmtId="0" fontId="14" fillId="0" borderId="0" xfId="0" applyFont="1" applyAlignment="1">
      <alignment horizontal="left" vertic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showGridLines="0" tabSelected="1" topLeftCell="A65" workbookViewId="0">
      <selection activeCell="A90" sqref="A90"/>
    </sheetView>
  </sheetViews>
  <sheetFormatPr baseColWidth="10" defaultRowHeight="15" x14ac:dyDescent="0"/>
  <cols>
    <col min="1" max="1" width="28.83203125" customWidth="1"/>
    <col min="2" max="2" width="15" customWidth="1"/>
    <col min="3" max="3" width="16" style="40" customWidth="1"/>
    <col min="4" max="4" width="12.83203125" style="41" customWidth="1"/>
    <col min="5" max="5" width="7.1640625" style="40" customWidth="1"/>
    <col min="6" max="6" width="20" style="40" customWidth="1"/>
    <col min="7" max="7" width="5" style="195" customWidth="1"/>
    <col min="8" max="8" width="7.1640625" style="196" customWidth="1"/>
    <col min="9" max="9" width="21.6640625" customWidth="1"/>
    <col min="10" max="10" width="6.5" style="40" customWidth="1"/>
    <col min="11" max="11" width="12.6640625" style="40" customWidth="1"/>
    <col min="12" max="12" width="9.5" style="40" customWidth="1"/>
    <col min="13" max="13" width="22.1640625" customWidth="1"/>
    <col min="14" max="14" width="11.83203125" style="203" customWidth="1"/>
    <col min="15" max="15" width="8.5" style="198" customWidth="1"/>
    <col min="16" max="16" width="4.1640625" style="40" customWidth="1"/>
  </cols>
  <sheetData>
    <row r="1" spans="1:16" s="6" customFormat="1" ht="19" customHeight="1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36" t="s">
        <v>6</v>
      </c>
      <c r="H1" s="4" t="s">
        <v>7</v>
      </c>
      <c r="I1" s="1" t="s">
        <v>8</v>
      </c>
      <c r="J1" s="5" t="s">
        <v>9</v>
      </c>
      <c r="K1" s="5" t="s">
        <v>165</v>
      </c>
      <c r="L1" s="2" t="s">
        <v>166</v>
      </c>
      <c r="M1" s="236" t="s">
        <v>10</v>
      </c>
      <c r="N1" s="238" t="s">
        <v>11</v>
      </c>
      <c r="O1" s="238"/>
      <c r="P1" s="238"/>
    </row>
    <row r="2" spans="1:16" s="6" customFormat="1" ht="19" customHeight="1" thickBot="1">
      <c r="A2" s="7"/>
      <c r="B2" s="8" t="s">
        <v>12</v>
      </c>
      <c r="C2" s="8" t="s">
        <v>13</v>
      </c>
      <c r="D2" s="9" t="s">
        <v>14</v>
      </c>
      <c r="E2" s="8" t="s">
        <v>15</v>
      </c>
      <c r="F2" s="8"/>
      <c r="G2" s="237"/>
      <c r="H2" s="10"/>
      <c r="I2" s="7"/>
      <c r="J2" s="239" t="s">
        <v>16</v>
      </c>
      <c r="K2" s="239"/>
      <c r="L2" s="202"/>
      <c r="M2" s="237"/>
      <c r="N2" s="234" t="s">
        <v>17</v>
      </c>
      <c r="O2" s="11" t="s">
        <v>18</v>
      </c>
      <c r="P2" s="12" t="s">
        <v>19</v>
      </c>
    </row>
    <row r="3" spans="1:16" s="14" customFormat="1" ht="20" customHeight="1">
      <c r="A3" s="13" t="s">
        <v>20</v>
      </c>
      <c r="C3" s="15"/>
      <c r="D3" s="16"/>
      <c r="E3" s="15"/>
      <c r="F3" s="15"/>
      <c r="G3" s="17"/>
      <c r="H3" s="18"/>
      <c r="J3" s="15"/>
      <c r="K3" s="15"/>
      <c r="L3" s="15"/>
      <c r="N3" s="235"/>
      <c r="O3" s="19"/>
      <c r="P3" s="20"/>
    </row>
    <row r="4" spans="1:16" ht="17">
      <c r="A4" s="21" t="s">
        <v>176</v>
      </c>
      <c r="B4" s="240" t="s">
        <v>21</v>
      </c>
      <c r="C4" s="22" t="s">
        <v>22</v>
      </c>
      <c r="D4" s="23" t="s">
        <v>23</v>
      </c>
      <c r="E4" s="22">
        <v>5</v>
      </c>
      <c r="F4" s="22" t="s">
        <v>24</v>
      </c>
      <c r="G4" s="24" t="s">
        <v>25</v>
      </c>
      <c r="H4" s="25">
        <v>0.87</v>
      </c>
      <c r="I4" s="21" t="s">
        <v>26</v>
      </c>
      <c r="J4" s="22">
        <v>121</v>
      </c>
      <c r="K4" s="22">
        <v>660</v>
      </c>
      <c r="L4" s="217">
        <f>J4/K4</f>
        <v>0.18333333333333332</v>
      </c>
      <c r="M4" s="243" t="s">
        <v>27</v>
      </c>
      <c r="N4" s="207">
        <v>4.5949811799999999E-3</v>
      </c>
      <c r="O4" s="207">
        <v>0.96157999999999999</v>
      </c>
      <c r="P4" s="26">
        <v>0</v>
      </c>
    </row>
    <row r="5" spans="1:16" ht="17">
      <c r="A5" s="27"/>
      <c r="B5" s="241"/>
      <c r="C5" s="28" t="s">
        <v>28</v>
      </c>
      <c r="D5" s="29" t="s">
        <v>23</v>
      </c>
      <c r="E5" s="28">
        <v>65</v>
      </c>
      <c r="F5" s="28" t="s">
        <v>24</v>
      </c>
      <c r="G5" s="30" t="s">
        <v>25</v>
      </c>
      <c r="H5" s="31">
        <v>0.15</v>
      </c>
      <c r="I5" s="27" t="s">
        <v>26</v>
      </c>
      <c r="J5" s="28">
        <v>3.1</v>
      </c>
      <c r="K5" s="28">
        <v>6</v>
      </c>
      <c r="L5" s="218">
        <f t="shared" ref="L5:L54" si="0">J5/K5</f>
        <v>0.51666666666666672</v>
      </c>
      <c r="M5" s="244"/>
      <c r="N5" s="208">
        <v>8.4990048900000004E-2</v>
      </c>
      <c r="O5" s="208">
        <v>0.99511000000000005</v>
      </c>
      <c r="P5" s="32">
        <v>0</v>
      </c>
    </row>
    <row r="6" spans="1:16" ht="17">
      <c r="A6" s="27"/>
      <c r="B6" s="241"/>
      <c r="C6" s="28"/>
      <c r="D6" s="29" t="s">
        <v>169</v>
      </c>
      <c r="E6" s="28">
        <v>5</v>
      </c>
      <c r="F6" s="28" t="s">
        <v>29</v>
      </c>
      <c r="G6" s="30" t="s">
        <v>25</v>
      </c>
      <c r="H6" s="31">
        <v>1.19</v>
      </c>
      <c r="I6" s="27" t="s">
        <v>26</v>
      </c>
      <c r="J6" s="28">
        <v>233</v>
      </c>
      <c r="K6" s="28">
        <v>1084</v>
      </c>
      <c r="L6" s="218">
        <f t="shared" si="0"/>
        <v>0.21494464944649447</v>
      </c>
      <c r="M6" s="244"/>
      <c r="N6" s="208">
        <v>3.9327879899999996E-3</v>
      </c>
      <c r="O6" s="208">
        <v>0.96926000000000001</v>
      </c>
      <c r="P6" s="32">
        <v>0</v>
      </c>
    </row>
    <row r="7" spans="1:16" ht="17">
      <c r="A7" s="33"/>
      <c r="B7" s="242"/>
      <c r="C7" s="34"/>
      <c r="D7" s="35" t="s">
        <v>169</v>
      </c>
      <c r="E7" s="34">
        <v>65</v>
      </c>
      <c r="F7" s="34" t="s">
        <v>30</v>
      </c>
      <c r="G7" s="36" t="s">
        <v>25</v>
      </c>
      <c r="H7" s="37">
        <v>0.42</v>
      </c>
      <c r="I7" s="33" t="s">
        <v>26</v>
      </c>
      <c r="J7" s="34">
        <v>15.4</v>
      </c>
      <c r="K7" s="34">
        <v>109</v>
      </c>
      <c r="L7" s="219">
        <f t="shared" si="0"/>
        <v>0.14128440366972478</v>
      </c>
      <c r="M7" s="245"/>
      <c r="N7" s="209">
        <v>1.2699372400000001E-2</v>
      </c>
      <c r="O7" s="209">
        <v>0.94762999999999997</v>
      </c>
      <c r="P7" s="38">
        <v>0</v>
      </c>
    </row>
    <row r="8" spans="1:16" ht="17">
      <c r="A8" s="39" t="s">
        <v>170</v>
      </c>
      <c r="B8" s="250" t="s">
        <v>31</v>
      </c>
      <c r="C8" s="40" t="s">
        <v>32</v>
      </c>
      <c r="D8" s="41" t="s">
        <v>33</v>
      </c>
      <c r="E8" s="40">
        <v>5</v>
      </c>
      <c r="F8" s="42" t="s">
        <v>34</v>
      </c>
      <c r="G8" s="43" t="s">
        <v>25</v>
      </c>
      <c r="H8" s="44">
        <v>0.67779999999999996</v>
      </c>
      <c r="I8" t="s">
        <v>26</v>
      </c>
      <c r="J8" s="45">
        <v>151.6677500173343</v>
      </c>
      <c r="K8" s="40">
        <v>800</v>
      </c>
      <c r="L8" s="220">
        <f t="shared" si="0"/>
        <v>0.18958468752166788</v>
      </c>
      <c r="M8" s="251" t="s">
        <v>35</v>
      </c>
      <c r="N8" s="205">
        <v>2.96598E-3</v>
      </c>
      <c r="O8" s="205">
        <v>0.97797999999999996</v>
      </c>
      <c r="P8" s="46">
        <v>0</v>
      </c>
    </row>
    <row r="9" spans="1:16" ht="17">
      <c r="B9" s="250"/>
      <c r="C9" s="40" t="s">
        <v>36</v>
      </c>
      <c r="D9" s="47" t="s">
        <v>37</v>
      </c>
      <c r="E9" s="40">
        <v>5</v>
      </c>
      <c r="F9" s="42" t="s">
        <v>38</v>
      </c>
      <c r="G9" s="43" t="s">
        <v>25</v>
      </c>
      <c r="H9" s="44">
        <v>1.4059999999999999</v>
      </c>
      <c r="I9" t="s">
        <v>26</v>
      </c>
      <c r="J9" s="45">
        <v>220.19032685983601</v>
      </c>
      <c r="K9" s="40">
        <v>700</v>
      </c>
      <c r="L9" s="220">
        <f t="shared" si="0"/>
        <v>0.31455760979976571</v>
      </c>
      <c r="M9" s="252"/>
      <c r="N9" s="205">
        <v>6.7309892600000004E-3</v>
      </c>
      <c r="O9" s="205">
        <v>0.99014999999999997</v>
      </c>
      <c r="P9" s="46">
        <v>0</v>
      </c>
    </row>
    <row r="10" spans="1:16" ht="17">
      <c r="C10" s="22" t="s">
        <v>39</v>
      </c>
      <c r="D10" s="41" t="s">
        <v>40</v>
      </c>
      <c r="E10" s="40">
        <v>5</v>
      </c>
      <c r="F10" s="42" t="s">
        <v>41</v>
      </c>
      <c r="G10" s="43" t="s">
        <v>25</v>
      </c>
      <c r="H10" s="44">
        <v>1.8469999999999998</v>
      </c>
      <c r="I10" t="s">
        <v>26</v>
      </c>
      <c r="J10" s="45">
        <v>153.3279320104019</v>
      </c>
      <c r="K10" s="40">
        <v>750</v>
      </c>
      <c r="L10" s="220">
        <f t="shared" si="0"/>
        <v>0.20443724268053587</v>
      </c>
      <c r="M10" s="252"/>
      <c r="N10" s="205">
        <v>8.6278181799999999E-3</v>
      </c>
      <c r="O10" s="205">
        <v>0.98031000000000001</v>
      </c>
      <c r="P10" s="46">
        <v>0</v>
      </c>
    </row>
    <row r="11" spans="1:16" ht="17">
      <c r="C11" s="34"/>
      <c r="D11" s="41" t="s">
        <v>42</v>
      </c>
      <c r="E11" s="40">
        <v>5</v>
      </c>
      <c r="F11" s="42" t="s">
        <v>43</v>
      </c>
      <c r="G11" s="43" t="s">
        <v>25</v>
      </c>
      <c r="H11" s="44">
        <v>2.2801999999999998</v>
      </c>
      <c r="I11" t="s">
        <v>26</v>
      </c>
      <c r="J11" s="45">
        <v>285.2436342412841</v>
      </c>
      <c r="K11" s="40">
        <v>750</v>
      </c>
      <c r="L11" s="220">
        <f t="shared" si="0"/>
        <v>0.38032484565504548</v>
      </c>
      <c r="M11" s="252"/>
      <c r="N11" s="205">
        <v>9.7134788900000001E-3</v>
      </c>
      <c r="O11" s="205">
        <v>0.99290999999999996</v>
      </c>
      <c r="P11" s="46">
        <v>0</v>
      </c>
    </row>
    <row r="12" spans="1:16" ht="17">
      <c r="C12" s="40" t="s">
        <v>44</v>
      </c>
      <c r="D12" s="41" t="s">
        <v>45</v>
      </c>
      <c r="E12" s="40">
        <v>5</v>
      </c>
      <c r="F12" s="42" t="s">
        <v>46</v>
      </c>
      <c r="G12" s="43" t="s">
        <v>25</v>
      </c>
      <c r="H12" s="44">
        <v>1.0848888888888888</v>
      </c>
      <c r="I12" t="s">
        <v>26</v>
      </c>
      <c r="J12" s="45">
        <v>342.65311439621394</v>
      </c>
      <c r="K12" s="40">
        <v>820</v>
      </c>
      <c r="L12" s="220">
        <f t="shared" si="0"/>
        <v>0.41786965170269991</v>
      </c>
      <c r="M12" s="252"/>
      <c r="N12" s="205">
        <v>4.1018392700000001E-3</v>
      </c>
      <c r="O12" s="205">
        <v>0.99399999999999999</v>
      </c>
      <c r="P12" s="46">
        <v>0</v>
      </c>
    </row>
    <row r="13" spans="1:16" ht="17">
      <c r="D13" s="41" t="s">
        <v>47</v>
      </c>
      <c r="E13" s="40">
        <v>5</v>
      </c>
      <c r="F13" s="42" t="s">
        <v>48</v>
      </c>
      <c r="G13" s="43" t="s">
        <v>25</v>
      </c>
      <c r="H13" s="44">
        <v>1.0551666666666666</v>
      </c>
      <c r="I13" t="s">
        <v>26</v>
      </c>
      <c r="J13" s="45">
        <v>176.92679612074326</v>
      </c>
      <c r="K13" s="40">
        <v>730</v>
      </c>
      <c r="L13" s="220">
        <f t="shared" si="0"/>
        <v>0.24236547413800447</v>
      </c>
      <c r="M13" s="252"/>
      <c r="N13" s="205">
        <v>5.0274446E-3</v>
      </c>
      <c r="O13" s="205">
        <v>0.98485999999999996</v>
      </c>
      <c r="P13" s="46">
        <v>0</v>
      </c>
    </row>
    <row r="14" spans="1:16" ht="17">
      <c r="C14" s="22" t="s">
        <v>49</v>
      </c>
      <c r="D14" s="41" t="s">
        <v>50</v>
      </c>
      <c r="E14" s="40">
        <v>5</v>
      </c>
      <c r="F14" s="42" t="s">
        <v>51</v>
      </c>
      <c r="G14" s="43" t="s">
        <v>25</v>
      </c>
      <c r="H14" s="44">
        <v>1.5923333333333334</v>
      </c>
      <c r="I14" t="s">
        <v>26</v>
      </c>
      <c r="J14" s="45">
        <v>237.51457586042787</v>
      </c>
      <c r="K14" s="40">
        <v>830</v>
      </c>
      <c r="L14" s="220">
        <f t="shared" si="0"/>
        <v>0.28616213959087694</v>
      </c>
      <c r="M14" s="252"/>
      <c r="N14" s="205">
        <v>6.5410425000000001E-3</v>
      </c>
      <c r="O14" s="205">
        <v>0.98845000000000005</v>
      </c>
      <c r="P14" s="46">
        <v>0</v>
      </c>
    </row>
    <row r="15" spans="1:16" ht="17">
      <c r="C15" s="34"/>
      <c r="D15" s="41" t="s">
        <v>52</v>
      </c>
      <c r="E15" s="40">
        <v>5</v>
      </c>
      <c r="F15" s="42" t="s">
        <v>53</v>
      </c>
      <c r="G15" s="43" t="s">
        <v>25</v>
      </c>
      <c r="H15" s="44">
        <v>1.7143999999999999</v>
      </c>
      <c r="I15" t="s">
        <v>26</v>
      </c>
      <c r="J15" s="45">
        <v>235.64205396353344</v>
      </c>
      <c r="K15" s="40">
        <v>720</v>
      </c>
      <c r="L15" s="220">
        <f t="shared" si="0"/>
        <v>0.32728063050490758</v>
      </c>
      <c r="M15" s="252"/>
      <c r="N15" s="205">
        <v>7.9116612900000001E-3</v>
      </c>
      <c r="O15" s="205">
        <v>0.99078999999999995</v>
      </c>
      <c r="P15" s="46">
        <v>0</v>
      </c>
    </row>
    <row r="16" spans="1:16" ht="17">
      <c r="C16" s="40" t="s">
        <v>54</v>
      </c>
      <c r="D16" s="41" t="s">
        <v>55</v>
      </c>
      <c r="E16" s="40">
        <v>5</v>
      </c>
      <c r="F16" s="48" t="s">
        <v>56</v>
      </c>
      <c r="G16" s="49" t="s">
        <v>25</v>
      </c>
      <c r="H16" s="50">
        <v>1.6793333333333333</v>
      </c>
      <c r="I16" t="s">
        <v>26</v>
      </c>
      <c r="J16" s="51">
        <v>259.64304522778576</v>
      </c>
      <c r="K16" s="40">
        <v>800</v>
      </c>
      <c r="L16" s="220">
        <f t="shared" si="0"/>
        <v>0.3245538065347322</v>
      </c>
      <c r="M16" s="252"/>
      <c r="N16" s="205">
        <v>6.9878571500000004E-3</v>
      </c>
      <c r="O16" s="205">
        <v>0.99065999999999999</v>
      </c>
      <c r="P16" s="46">
        <v>0</v>
      </c>
    </row>
    <row r="17" spans="1:16" ht="17">
      <c r="D17" s="41" t="s">
        <v>57</v>
      </c>
      <c r="E17" s="40">
        <v>5</v>
      </c>
      <c r="F17" s="42" t="s">
        <v>58</v>
      </c>
      <c r="G17" s="43" t="s">
        <v>25</v>
      </c>
      <c r="H17" s="44">
        <v>2.681166666666666</v>
      </c>
      <c r="I17" t="s">
        <v>26</v>
      </c>
      <c r="J17" s="45">
        <v>276.14257507745589</v>
      </c>
      <c r="K17" s="40">
        <v>700</v>
      </c>
      <c r="L17" s="220">
        <f t="shared" si="0"/>
        <v>0.39448939296779412</v>
      </c>
      <c r="M17" s="252"/>
      <c r="N17" s="205">
        <v>1.2101342899999999E-2</v>
      </c>
      <c r="O17" s="205">
        <v>0.99334999999999996</v>
      </c>
      <c r="P17" s="46">
        <v>0</v>
      </c>
    </row>
    <row r="18" spans="1:16" ht="17">
      <c r="C18" s="22" t="s">
        <v>59</v>
      </c>
      <c r="D18" s="41" t="s">
        <v>60</v>
      </c>
      <c r="E18" s="40">
        <v>5</v>
      </c>
      <c r="F18" s="48" t="s">
        <v>61</v>
      </c>
      <c r="G18" s="49" t="s">
        <v>25</v>
      </c>
      <c r="H18" s="50">
        <v>1.6679999999999997</v>
      </c>
      <c r="I18" t="s">
        <v>26</v>
      </c>
      <c r="J18" s="51">
        <v>181.91740949608877</v>
      </c>
      <c r="K18" s="40">
        <v>500</v>
      </c>
      <c r="L18" s="220">
        <f t="shared" si="0"/>
        <v>0.36383481899217751</v>
      </c>
      <c r="M18" s="252"/>
      <c r="N18" s="205">
        <v>1.07945284E-2</v>
      </c>
      <c r="O18" s="205">
        <v>0.99233000000000005</v>
      </c>
      <c r="P18" s="46">
        <v>0</v>
      </c>
    </row>
    <row r="19" spans="1:16" ht="17">
      <c r="D19" s="41" t="s">
        <v>62</v>
      </c>
      <c r="E19" s="40">
        <v>5</v>
      </c>
      <c r="F19" s="42" t="s">
        <v>63</v>
      </c>
      <c r="G19" s="43" t="s">
        <v>25</v>
      </c>
      <c r="H19" s="44">
        <v>3.0150000000000001</v>
      </c>
      <c r="I19" t="s">
        <v>26</v>
      </c>
      <c r="J19" s="45">
        <v>271.31140984495539</v>
      </c>
      <c r="K19" s="40">
        <v>650</v>
      </c>
      <c r="L19" s="220">
        <f t="shared" si="0"/>
        <v>0.41740216899223909</v>
      </c>
      <c r="M19" s="249"/>
      <c r="N19" s="205">
        <v>1.4386231399999999E-2</v>
      </c>
      <c r="O19" s="205">
        <v>0.99399000000000004</v>
      </c>
      <c r="P19" s="46">
        <v>0</v>
      </c>
    </row>
    <row r="20" spans="1:16" ht="17" customHeight="1">
      <c r="A20" s="21" t="s">
        <v>177</v>
      </c>
      <c r="B20" s="253" t="s">
        <v>21</v>
      </c>
      <c r="C20" s="22" t="s">
        <v>22</v>
      </c>
      <c r="D20" s="52">
        <v>29983</v>
      </c>
      <c r="E20" s="22">
        <v>2</v>
      </c>
      <c r="F20" s="53" t="s">
        <v>64</v>
      </c>
      <c r="G20" s="54" t="s">
        <v>25</v>
      </c>
      <c r="H20" s="55">
        <v>1.222</v>
      </c>
      <c r="I20" s="21" t="s">
        <v>26</v>
      </c>
      <c r="J20" s="56">
        <v>273</v>
      </c>
      <c r="K20" s="22">
        <v>580</v>
      </c>
      <c r="L20" s="217">
        <f t="shared" si="0"/>
        <v>0.47068965517241379</v>
      </c>
      <c r="M20" s="251" t="s">
        <v>65</v>
      </c>
      <c r="N20" s="207">
        <v>7.3638477800000001E-3</v>
      </c>
      <c r="O20" s="207">
        <v>0.99372000000000005</v>
      </c>
      <c r="P20" s="26">
        <v>0</v>
      </c>
    </row>
    <row r="21" spans="1:16" ht="17">
      <c r="A21" s="33"/>
      <c r="B21" s="254"/>
      <c r="C21" s="34" t="s">
        <v>28</v>
      </c>
      <c r="D21" s="57">
        <v>29983</v>
      </c>
      <c r="E21" s="34">
        <v>2</v>
      </c>
      <c r="F21" s="58" t="s">
        <v>66</v>
      </c>
      <c r="G21" s="59" t="s">
        <v>25</v>
      </c>
      <c r="H21" s="60">
        <v>0.25</v>
      </c>
      <c r="I21" s="33" t="s">
        <v>26</v>
      </c>
      <c r="J21" s="61">
        <v>60</v>
      </c>
      <c r="K21" s="34">
        <v>50</v>
      </c>
      <c r="L21" s="219">
        <f t="shared" si="0"/>
        <v>1.2</v>
      </c>
      <c r="M21" s="249"/>
      <c r="N21" s="209">
        <v>1.0357124000000001E-2</v>
      </c>
      <c r="O21" s="209">
        <v>0.99968000000000001</v>
      </c>
      <c r="P21" s="38">
        <v>0</v>
      </c>
    </row>
    <row r="22" spans="1:16" s="72" customFormat="1" ht="34" customHeight="1">
      <c r="A22" s="62" t="s">
        <v>171</v>
      </c>
      <c r="B22" s="63" t="s">
        <v>67</v>
      </c>
      <c r="C22" s="64" t="s">
        <v>68</v>
      </c>
      <c r="D22" s="65" t="s">
        <v>69</v>
      </c>
      <c r="E22" s="66">
        <v>0</v>
      </c>
      <c r="F22" s="67" t="s">
        <v>70</v>
      </c>
      <c r="G22" s="68" t="s">
        <v>25</v>
      </c>
      <c r="H22" s="69">
        <v>2.2799999999999998</v>
      </c>
      <c r="I22" s="62" t="s">
        <v>26</v>
      </c>
      <c r="J22" s="70">
        <v>205</v>
      </c>
      <c r="K22" s="66">
        <v>1516</v>
      </c>
      <c r="L22" s="221">
        <f t="shared" si="0"/>
        <v>0.13522427440633245</v>
      </c>
      <c r="M22" s="251" t="s">
        <v>65</v>
      </c>
      <c r="N22" s="206">
        <v>4.9057687500000001E-3</v>
      </c>
      <c r="O22" s="206">
        <v>0.94515000000000005</v>
      </c>
      <c r="P22" s="71">
        <v>0</v>
      </c>
    </row>
    <row r="23" spans="1:16" ht="17">
      <c r="A23" s="27"/>
      <c r="B23" s="255" t="s">
        <v>71</v>
      </c>
      <c r="C23" s="28"/>
      <c r="D23" s="73" t="s">
        <v>69</v>
      </c>
      <c r="E23" s="28">
        <v>0</v>
      </c>
      <c r="F23" s="48" t="s">
        <v>70</v>
      </c>
      <c r="G23" s="49" t="s">
        <v>25</v>
      </c>
      <c r="H23" s="74">
        <v>1.84</v>
      </c>
      <c r="I23" s="27" t="s">
        <v>26</v>
      </c>
      <c r="J23" s="75">
        <v>157</v>
      </c>
      <c r="K23" s="28">
        <v>1516</v>
      </c>
      <c r="L23" s="233">
        <f>J23/K23</f>
        <v>0.10356200527704486</v>
      </c>
      <c r="M23" s="248"/>
      <c r="N23" s="205">
        <v>3.7081817899999999E-3</v>
      </c>
      <c r="O23" s="205">
        <v>0.92959000000000003</v>
      </c>
      <c r="P23" s="32">
        <v>0</v>
      </c>
    </row>
    <row r="24" spans="1:16" ht="17">
      <c r="A24" s="27"/>
      <c r="B24" s="255"/>
      <c r="C24" s="28"/>
      <c r="D24" s="73" t="s">
        <v>69</v>
      </c>
      <c r="E24" s="28">
        <v>3</v>
      </c>
      <c r="F24" s="48" t="s">
        <v>70</v>
      </c>
      <c r="G24" s="49" t="s">
        <v>25</v>
      </c>
      <c r="H24" s="74">
        <v>2.11</v>
      </c>
      <c r="I24" s="27" t="s">
        <v>26</v>
      </c>
      <c r="J24" s="75">
        <v>155</v>
      </c>
      <c r="K24" s="51">
        <f>1561*EXP((LN(30/1516)/18)*3)</f>
        <v>811.84523369049873</v>
      </c>
      <c r="L24" s="233">
        <f>J24/K24</f>
        <v>0.19092308923881782</v>
      </c>
      <c r="M24" s="248"/>
      <c r="N24" s="205">
        <v>9.1288059299999991E-3</v>
      </c>
      <c r="O24" s="205">
        <v>0.96360999999999997</v>
      </c>
      <c r="P24" s="32">
        <v>0</v>
      </c>
    </row>
    <row r="25" spans="1:16" ht="17">
      <c r="A25" s="27"/>
      <c r="B25" s="255"/>
      <c r="C25" s="28"/>
      <c r="D25" s="73" t="s">
        <v>69</v>
      </c>
      <c r="E25" s="28">
        <v>6</v>
      </c>
      <c r="F25" s="48" t="s">
        <v>70</v>
      </c>
      <c r="G25" s="49" t="s">
        <v>25</v>
      </c>
      <c r="H25" s="74">
        <v>1.21</v>
      </c>
      <c r="I25" s="27" t="s">
        <v>26</v>
      </c>
      <c r="J25" s="75">
        <v>68</v>
      </c>
      <c r="K25" s="51">
        <f>1561*EXP((LN(30/1516)/18)*6)</f>
        <v>422.22465308518917</v>
      </c>
      <c r="L25" s="233">
        <f t="shared" si="0"/>
        <v>0.16105170435483818</v>
      </c>
      <c r="M25" s="248"/>
      <c r="N25" s="205">
        <v>9.7281207600000003E-3</v>
      </c>
      <c r="O25" s="205">
        <v>0.95482999999999996</v>
      </c>
      <c r="P25" s="32">
        <v>0</v>
      </c>
    </row>
    <row r="26" spans="1:16" ht="17">
      <c r="A26" s="27"/>
      <c r="B26" s="256" t="s">
        <v>72</v>
      </c>
      <c r="C26" s="28"/>
      <c r="D26" s="73" t="s">
        <v>69</v>
      </c>
      <c r="E26" s="28">
        <v>3</v>
      </c>
      <c r="F26" s="48" t="s">
        <v>70</v>
      </c>
      <c r="G26" s="49" t="s">
        <v>25</v>
      </c>
      <c r="H26" s="74">
        <v>2.0099999999999998</v>
      </c>
      <c r="I26" s="27" t="s">
        <v>26</v>
      </c>
      <c r="J26" s="75">
        <v>129</v>
      </c>
      <c r="K26" s="51">
        <f>1561*EXP((LN(30/1516)/18)*3)</f>
        <v>811.84523369049873</v>
      </c>
      <c r="L26" s="233">
        <f t="shared" si="0"/>
        <v>0.15889728072133871</v>
      </c>
      <c r="M26" s="248"/>
      <c r="N26" s="205">
        <v>8.3798901099999996E-3</v>
      </c>
      <c r="O26" s="205">
        <v>0.95409999999999995</v>
      </c>
      <c r="P26" s="32">
        <v>0</v>
      </c>
    </row>
    <row r="27" spans="1:16" ht="17">
      <c r="A27" s="27"/>
      <c r="B27" s="257"/>
      <c r="C27" s="28"/>
      <c r="D27" s="73" t="s">
        <v>69</v>
      </c>
      <c r="E27" s="28">
        <v>6</v>
      </c>
      <c r="F27" s="48" t="s">
        <v>70</v>
      </c>
      <c r="G27" s="49" t="s">
        <v>25</v>
      </c>
      <c r="H27" s="74">
        <v>2.2799999999999998</v>
      </c>
      <c r="I27" s="27" t="s">
        <v>26</v>
      </c>
      <c r="J27" s="75">
        <v>117</v>
      </c>
      <c r="K27" s="51">
        <f>1561*EXP((LN(30/1516)/18)*6)</f>
        <v>422.22465308518917</v>
      </c>
      <c r="L27" s="233">
        <f t="shared" si="0"/>
        <v>0.27710366778700096</v>
      </c>
      <c r="M27" s="248"/>
      <c r="N27" s="205">
        <v>1.98633527E-2</v>
      </c>
      <c r="O27" s="205">
        <v>0.97977999999999998</v>
      </c>
      <c r="P27" s="32">
        <v>0</v>
      </c>
    </row>
    <row r="28" spans="1:16" ht="17">
      <c r="A28" s="27"/>
      <c r="B28" s="240" t="s">
        <v>73</v>
      </c>
      <c r="C28" s="28"/>
      <c r="D28" s="73" t="s">
        <v>69</v>
      </c>
      <c r="E28" s="28">
        <v>0</v>
      </c>
      <c r="F28" s="48" t="s">
        <v>70</v>
      </c>
      <c r="G28" s="49" t="s">
        <v>25</v>
      </c>
      <c r="H28" s="74">
        <v>1.96</v>
      </c>
      <c r="I28" s="27" t="s">
        <v>26</v>
      </c>
      <c r="J28" s="75">
        <v>85</v>
      </c>
      <c r="K28" s="28">
        <v>1516</v>
      </c>
      <c r="L28" s="233">
        <f t="shared" si="0"/>
        <v>5.6068601583113456E-2</v>
      </c>
      <c r="M28" s="248"/>
      <c r="N28" s="205">
        <v>3.41521013E-3</v>
      </c>
      <c r="O28" s="205">
        <v>0.89295999999999998</v>
      </c>
      <c r="P28" s="32">
        <v>0</v>
      </c>
    </row>
    <row r="29" spans="1:16" ht="17">
      <c r="A29" s="27"/>
      <c r="B29" s="241"/>
      <c r="C29" s="28"/>
      <c r="D29" s="73" t="s">
        <v>69</v>
      </c>
      <c r="E29" s="28">
        <v>6</v>
      </c>
      <c r="F29" s="48" t="s">
        <v>70</v>
      </c>
      <c r="G29" s="49" t="s">
        <v>25</v>
      </c>
      <c r="H29" s="74">
        <v>1.67</v>
      </c>
      <c r="I29" s="27" t="s">
        <v>26</v>
      </c>
      <c r="J29" s="75">
        <v>65</v>
      </c>
      <c r="K29" s="51">
        <f>1561*EXP((LN(30/1516)/18)*6)</f>
        <v>422.22465308518917</v>
      </c>
      <c r="L29" s="233">
        <f t="shared" si="0"/>
        <v>0.15394648210388942</v>
      </c>
      <c r="M29" s="248"/>
      <c r="N29" s="205">
        <v>1.32939129E-2</v>
      </c>
      <c r="O29" s="205">
        <v>0.95238</v>
      </c>
      <c r="P29" s="32">
        <v>0</v>
      </c>
    </row>
    <row r="30" spans="1:16" ht="17">
      <c r="A30" s="33"/>
      <c r="B30" s="242"/>
      <c r="C30" s="34"/>
      <c r="D30" s="76" t="s">
        <v>69</v>
      </c>
      <c r="E30" s="34">
        <v>18</v>
      </c>
      <c r="F30" s="58" t="s">
        <v>70</v>
      </c>
      <c r="G30" s="59" t="s">
        <v>25</v>
      </c>
      <c r="H30" s="60">
        <v>1.28</v>
      </c>
      <c r="I30" s="33" t="s">
        <v>26</v>
      </c>
      <c r="J30" s="61">
        <v>52</v>
      </c>
      <c r="K30" s="34">
        <v>30</v>
      </c>
      <c r="L30" s="219">
        <f t="shared" si="0"/>
        <v>1.7333333333333334</v>
      </c>
      <c r="M30" s="249"/>
      <c r="N30" s="205">
        <v>6.4685633100000001E-2</v>
      </c>
      <c r="O30" s="205">
        <v>0.99992000000000003</v>
      </c>
      <c r="P30" s="38">
        <v>0</v>
      </c>
    </row>
    <row r="31" spans="1:16" s="13" customFormat="1" ht="20" customHeight="1">
      <c r="A31" s="13" t="s">
        <v>74</v>
      </c>
      <c r="C31" s="77"/>
      <c r="D31" s="78"/>
      <c r="E31" s="77"/>
      <c r="F31" s="77"/>
      <c r="G31" s="79"/>
      <c r="H31" s="80"/>
      <c r="J31" s="77"/>
      <c r="K31" s="77"/>
      <c r="L31" s="222"/>
      <c r="M31" s="77"/>
      <c r="N31" s="210"/>
      <c r="O31" s="210"/>
      <c r="P31" s="81"/>
    </row>
    <row r="32" spans="1:16" ht="34" customHeight="1">
      <c r="A32" s="82" t="s">
        <v>172</v>
      </c>
      <c r="B32" s="83" t="s">
        <v>75</v>
      </c>
      <c r="C32" s="84" t="s">
        <v>76</v>
      </c>
      <c r="D32" s="85" t="s">
        <v>77</v>
      </c>
      <c r="E32" s="86">
        <v>10</v>
      </c>
      <c r="F32" s="87" t="s">
        <v>78</v>
      </c>
      <c r="G32" s="88" t="s">
        <v>79</v>
      </c>
      <c r="H32" s="89">
        <v>3.6720000000000002</v>
      </c>
      <c r="I32" s="90" t="s">
        <v>26</v>
      </c>
      <c r="J32" s="91">
        <v>456</v>
      </c>
      <c r="K32" s="86">
        <v>528</v>
      </c>
      <c r="L32" s="223">
        <f t="shared" si="0"/>
        <v>0.86363636363636365</v>
      </c>
      <c r="M32" s="92" t="s">
        <v>65</v>
      </c>
      <c r="N32" s="206">
        <v>1.83038108E-2</v>
      </c>
      <c r="O32" s="206">
        <v>0.999</v>
      </c>
      <c r="P32" s="93">
        <v>0</v>
      </c>
    </row>
    <row r="33" spans="1:16" ht="33" customHeight="1">
      <c r="A33" s="94" t="s">
        <v>178</v>
      </c>
      <c r="B33" s="95" t="s">
        <v>75</v>
      </c>
      <c r="C33" s="96" t="s">
        <v>76</v>
      </c>
      <c r="D33" s="97" t="s">
        <v>80</v>
      </c>
      <c r="E33" s="98">
        <v>10</v>
      </c>
      <c r="F33" s="99" t="s">
        <v>81</v>
      </c>
      <c r="G33" s="100" t="s">
        <v>79</v>
      </c>
      <c r="H33" s="101">
        <v>2.859</v>
      </c>
      <c r="I33" s="72" t="s">
        <v>26</v>
      </c>
      <c r="J33" s="102">
        <v>215</v>
      </c>
      <c r="K33" s="98">
        <v>411</v>
      </c>
      <c r="L33" s="224">
        <f t="shared" si="0"/>
        <v>0.52311435523114358</v>
      </c>
      <c r="M33" s="103" t="s">
        <v>65</v>
      </c>
      <c r="N33" s="212">
        <v>2.3550634000000001E-2</v>
      </c>
      <c r="O33" s="212">
        <v>0.99528000000000005</v>
      </c>
      <c r="P33" s="104">
        <v>0</v>
      </c>
    </row>
    <row r="34" spans="1:16" ht="17">
      <c r="A34" s="105" t="s">
        <v>179</v>
      </c>
      <c r="B34" s="106" t="s">
        <v>82</v>
      </c>
      <c r="C34" s="66" t="s">
        <v>22</v>
      </c>
      <c r="D34" s="107" t="s">
        <v>83</v>
      </c>
      <c r="E34" s="66">
        <v>5</v>
      </c>
      <c r="F34" s="67" t="s">
        <v>84</v>
      </c>
      <c r="G34" s="68" t="s">
        <v>79</v>
      </c>
      <c r="H34" s="108">
        <v>11</v>
      </c>
      <c r="I34" s="62" t="s">
        <v>85</v>
      </c>
      <c r="J34" s="70">
        <v>275</v>
      </c>
      <c r="K34" s="109" t="s">
        <v>86</v>
      </c>
      <c r="L34" s="225">
        <f>J34/700</f>
        <v>0.39285714285714285</v>
      </c>
      <c r="M34" s="251" t="s">
        <v>65</v>
      </c>
      <c r="N34" s="205">
        <v>33387.3871</v>
      </c>
      <c r="O34" s="205">
        <v>0.99917999999999996</v>
      </c>
      <c r="P34" s="26">
        <v>0</v>
      </c>
    </row>
    <row r="35" spans="1:16" ht="17">
      <c r="A35" s="110"/>
      <c r="B35" s="111" t="s">
        <v>87</v>
      </c>
      <c r="C35" s="112" t="s">
        <v>28</v>
      </c>
      <c r="D35" s="113" t="s">
        <v>83</v>
      </c>
      <c r="E35" s="112">
        <v>5</v>
      </c>
      <c r="F35" s="114" t="s">
        <v>84</v>
      </c>
      <c r="G35" s="115" t="s">
        <v>79</v>
      </c>
      <c r="H35" s="116">
        <v>13.6</v>
      </c>
      <c r="I35" s="117" t="s">
        <v>85</v>
      </c>
      <c r="J35" s="118">
        <v>152</v>
      </c>
      <c r="K35" s="119" t="s">
        <v>86</v>
      </c>
      <c r="L35" s="226">
        <f>J35/700</f>
        <v>0.21714285714285714</v>
      </c>
      <c r="M35" s="249"/>
      <c r="N35" s="208">
        <v>55832.579299999998</v>
      </c>
      <c r="O35" s="208">
        <v>0.99483999999999995</v>
      </c>
      <c r="P35" s="38">
        <v>0</v>
      </c>
    </row>
    <row r="36" spans="1:16" ht="30">
      <c r="A36" s="120" t="s">
        <v>180</v>
      </c>
      <c r="B36" s="121" t="s">
        <v>88</v>
      </c>
      <c r="C36" s="96" t="s">
        <v>89</v>
      </c>
      <c r="D36" s="122" t="s">
        <v>90</v>
      </c>
      <c r="E36" s="98">
        <v>3</v>
      </c>
      <c r="F36" s="99" t="s">
        <v>91</v>
      </c>
      <c r="G36" s="100" t="s">
        <v>79</v>
      </c>
      <c r="H36" s="123">
        <v>10.1</v>
      </c>
      <c r="I36" s="72" t="s">
        <v>92</v>
      </c>
      <c r="J36" s="102">
        <v>254</v>
      </c>
      <c r="K36" s="124">
        <v>590</v>
      </c>
      <c r="L36" s="227">
        <f t="shared" si="0"/>
        <v>0.43050847457627117</v>
      </c>
      <c r="M36" s="252" t="s">
        <v>65</v>
      </c>
      <c r="N36" s="213">
        <v>6.10977996</v>
      </c>
      <c r="O36" s="213">
        <v>0.99212999999999996</v>
      </c>
      <c r="P36" s="104">
        <v>0</v>
      </c>
    </row>
    <row r="37" spans="1:16" ht="30">
      <c r="A37" s="120"/>
      <c r="B37" s="125" t="s">
        <v>93</v>
      </c>
      <c r="C37" s="98"/>
      <c r="D37" s="122" t="s">
        <v>90</v>
      </c>
      <c r="E37" s="98">
        <v>3</v>
      </c>
      <c r="F37" s="99" t="s">
        <v>91</v>
      </c>
      <c r="G37" s="100" t="s">
        <v>79</v>
      </c>
      <c r="H37" s="123">
        <v>5.4</v>
      </c>
      <c r="I37" s="72" t="s">
        <v>92</v>
      </c>
      <c r="J37" s="102">
        <v>176</v>
      </c>
      <c r="K37" s="124">
        <v>590</v>
      </c>
      <c r="L37" s="227">
        <f t="shared" si="0"/>
        <v>0.29830508474576273</v>
      </c>
      <c r="M37" s="252"/>
      <c r="N37" s="214">
        <v>3.37518699</v>
      </c>
      <c r="O37" s="214">
        <v>0.98238000000000003</v>
      </c>
      <c r="P37" s="104">
        <v>0</v>
      </c>
    </row>
    <row r="38" spans="1:16" ht="17">
      <c r="A38" s="120"/>
      <c r="B38" s="95" t="s">
        <v>94</v>
      </c>
      <c r="C38" s="98"/>
      <c r="D38" s="122" t="s">
        <v>90</v>
      </c>
      <c r="E38" s="98">
        <v>3</v>
      </c>
      <c r="F38" s="99" t="s">
        <v>91</v>
      </c>
      <c r="G38" s="100" t="s">
        <v>79</v>
      </c>
      <c r="H38" s="123">
        <v>4.26</v>
      </c>
      <c r="I38" s="72" t="s">
        <v>92</v>
      </c>
      <c r="J38" s="102">
        <v>177</v>
      </c>
      <c r="K38" s="124">
        <v>590</v>
      </c>
      <c r="L38" s="227">
        <f t="shared" si="0"/>
        <v>0.3</v>
      </c>
      <c r="M38" s="252"/>
      <c r="N38" s="215">
        <v>2.6628672999999998</v>
      </c>
      <c r="O38" s="215">
        <v>0.98257000000000005</v>
      </c>
      <c r="P38" s="104">
        <v>0</v>
      </c>
    </row>
    <row r="39" spans="1:16" ht="34" customHeight="1">
      <c r="A39" s="105" t="s">
        <v>173</v>
      </c>
      <c r="B39" s="126" t="s">
        <v>95</v>
      </c>
      <c r="C39" s="64" t="s">
        <v>96</v>
      </c>
      <c r="D39" s="127" t="s">
        <v>97</v>
      </c>
      <c r="E39" s="66">
        <v>1</v>
      </c>
      <c r="F39" s="67" t="s">
        <v>98</v>
      </c>
      <c r="G39" s="68" t="s">
        <v>79</v>
      </c>
      <c r="H39" s="108">
        <v>6.53</v>
      </c>
      <c r="I39" s="62" t="s">
        <v>99</v>
      </c>
      <c r="J39" s="70">
        <v>342</v>
      </c>
      <c r="K39" s="128" t="s">
        <v>100</v>
      </c>
      <c r="L39" s="225">
        <f>J39/1897</f>
        <v>0.18028465998945703</v>
      </c>
      <c r="M39" s="251" t="s">
        <v>65</v>
      </c>
      <c r="N39" s="206">
        <v>1.19577399</v>
      </c>
      <c r="O39" s="206">
        <v>0.96072000000000002</v>
      </c>
      <c r="P39" s="71">
        <v>0</v>
      </c>
    </row>
    <row r="40" spans="1:16" ht="34" customHeight="1">
      <c r="A40" s="129"/>
      <c r="B40" s="125" t="s">
        <v>101</v>
      </c>
      <c r="C40" s="130" t="s">
        <v>102</v>
      </c>
      <c r="D40" s="131" t="s">
        <v>97</v>
      </c>
      <c r="E40" s="132">
        <v>12</v>
      </c>
      <c r="F40" s="99" t="s">
        <v>98</v>
      </c>
      <c r="G40" s="100" t="s">
        <v>79</v>
      </c>
      <c r="H40" s="123">
        <v>5.6</v>
      </c>
      <c r="I40" s="129" t="s">
        <v>99</v>
      </c>
      <c r="J40" s="102">
        <v>236</v>
      </c>
      <c r="K40" s="133" t="s">
        <v>103</v>
      </c>
      <c r="L40" s="228">
        <f>J40/372</f>
        <v>0.63440860215053763</v>
      </c>
      <c r="M40" s="248"/>
      <c r="N40" s="206">
        <v>4.7112120900000001</v>
      </c>
      <c r="O40" s="206">
        <v>0.99729000000000001</v>
      </c>
      <c r="P40" s="134">
        <v>0</v>
      </c>
    </row>
    <row r="41" spans="1:16" ht="34" customHeight="1">
      <c r="A41" s="33"/>
      <c r="B41" s="135" t="s">
        <v>104</v>
      </c>
      <c r="C41" s="136" t="s">
        <v>105</v>
      </c>
      <c r="D41" s="137" t="s">
        <v>97</v>
      </c>
      <c r="E41" s="112">
        <v>6</v>
      </c>
      <c r="F41" s="114" t="s">
        <v>98</v>
      </c>
      <c r="G41" s="115" t="s">
        <v>79</v>
      </c>
      <c r="H41" s="116">
        <v>5.9</v>
      </c>
      <c r="I41" s="117" t="s">
        <v>99</v>
      </c>
      <c r="J41" s="118">
        <v>55</v>
      </c>
      <c r="K41" s="138" t="s">
        <v>106</v>
      </c>
      <c r="L41" s="116">
        <f>J41/779</f>
        <v>7.0603337612323486E-2</v>
      </c>
      <c r="M41" s="249"/>
      <c r="N41" s="206">
        <v>2.1036958299999999</v>
      </c>
      <c r="O41" s="206">
        <v>0.90624000000000005</v>
      </c>
      <c r="P41" s="139">
        <v>0</v>
      </c>
    </row>
    <row r="42" spans="1:16" s="13" customFormat="1" ht="20" customHeight="1">
      <c r="A42" s="140" t="s">
        <v>107</v>
      </c>
      <c r="B42" s="140"/>
      <c r="C42" s="141"/>
      <c r="D42" s="142"/>
      <c r="E42" s="141"/>
      <c r="F42" s="141"/>
      <c r="G42" s="143"/>
      <c r="H42" s="144"/>
      <c r="I42" s="140"/>
      <c r="J42" s="141"/>
      <c r="K42" s="141"/>
      <c r="L42" s="229"/>
      <c r="M42" s="145"/>
      <c r="N42" s="211"/>
      <c r="O42" s="211"/>
      <c r="P42" s="146"/>
    </row>
    <row r="43" spans="1:16" ht="34" customHeight="1">
      <c r="A43" s="147" t="s">
        <v>181</v>
      </c>
      <c r="B43" s="240" t="s">
        <v>108</v>
      </c>
      <c r="C43" s="64" t="s">
        <v>109</v>
      </c>
      <c r="D43" s="127" t="s">
        <v>110</v>
      </c>
      <c r="E43" s="66">
        <v>5</v>
      </c>
      <c r="F43" s="64" t="s">
        <v>111</v>
      </c>
      <c r="G43" s="148" t="s">
        <v>79</v>
      </c>
      <c r="H43" s="149">
        <v>40</v>
      </c>
      <c r="I43" s="62" t="s">
        <v>112</v>
      </c>
      <c r="J43" s="70">
        <v>188</v>
      </c>
      <c r="K43" s="150" t="s">
        <v>113</v>
      </c>
      <c r="L43" s="108">
        <f>J43/400</f>
        <v>0.47</v>
      </c>
      <c r="M43" s="251" t="s">
        <v>35</v>
      </c>
      <c r="N43" s="206">
        <v>1781.3328100000001</v>
      </c>
      <c r="O43" s="206">
        <v>0.99514999999999998</v>
      </c>
      <c r="P43" s="71">
        <v>0</v>
      </c>
    </row>
    <row r="44" spans="1:16" ht="17">
      <c r="A44" s="151"/>
      <c r="B44" s="241"/>
      <c r="C44" s="28"/>
      <c r="D44" s="152" t="s">
        <v>110</v>
      </c>
      <c r="E44" s="28">
        <v>5</v>
      </c>
      <c r="F44" s="28" t="s">
        <v>114</v>
      </c>
      <c r="G44" s="30" t="s">
        <v>79</v>
      </c>
      <c r="H44" s="153">
        <v>39</v>
      </c>
      <c r="I44" s="27" t="s">
        <v>112</v>
      </c>
      <c r="J44" s="75">
        <v>396</v>
      </c>
      <c r="K44" s="154" t="s">
        <v>113</v>
      </c>
      <c r="L44" s="123">
        <f t="shared" ref="L44:L46" si="1">J44/400</f>
        <v>0.99</v>
      </c>
      <c r="M44" s="248"/>
      <c r="N44" s="206">
        <v>1158.5931</v>
      </c>
      <c r="O44" s="206">
        <v>0.99880999999999998</v>
      </c>
      <c r="P44" s="134">
        <v>0</v>
      </c>
    </row>
    <row r="45" spans="1:16" ht="17">
      <c r="A45" s="151"/>
      <c r="B45" s="27"/>
      <c r="C45" s="28"/>
      <c r="D45" s="152" t="s">
        <v>110</v>
      </c>
      <c r="E45" s="28">
        <v>5</v>
      </c>
      <c r="F45" s="28" t="s">
        <v>115</v>
      </c>
      <c r="G45" s="30" t="s">
        <v>79</v>
      </c>
      <c r="H45" s="153">
        <v>49</v>
      </c>
      <c r="I45" s="27" t="s">
        <v>112</v>
      </c>
      <c r="J45" s="75">
        <v>327</v>
      </c>
      <c r="K45" s="154" t="s">
        <v>113</v>
      </c>
      <c r="L45" s="123">
        <f t="shared" si="1"/>
        <v>0.8175</v>
      </c>
      <c r="M45" s="248"/>
      <c r="N45" s="206">
        <v>1646.2297799999999</v>
      </c>
      <c r="O45" s="206">
        <v>0.99827999999999995</v>
      </c>
      <c r="P45" s="134">
        <v>0</v>
      </c>
    </row>
    <row r="46" spans="1:16" ht="17">
      <c r="A46" s="155"/>
      <c r="B46" s="33"/>
      <c r="C46" s="34"/>
      <c r="D46" s="156" t="s">
        <v>110</v>
      </c>
      <c r="E46" s="34">
        <v>5</v>
      </c>
      <c r="F46" s="34" t="s">
        <v>116</v>
      </c>
      <c r="G46" s="36" t="s">
        <v>79</v>
      </c>
      <c r="H46" s="157">
        <v>82</v>
      </c>
      <c r="I46" s="33" t="s">
        <v>112</v>
      </c>
      <c r="J46" s="61">
        <v>390</v>
      </c>
      <c r="K46" s="158" t="s">
        <v>113</v>
      </c>
      <c r="L46" s="116">
        <f t="shared" si="1"/>
        <v>0.97499999999999998</v>
      </c>
      <c r="M46" s="249"/>
      <c r="N46" s="206">
        <v>2461.0392700000002</v>
      </c>
      <c r="O46" s="206">
        <v>0.99877000000000005</v>
      </c>
      <c r="P46" s="139">
        <v>0</v>
      </c>
    </row>
    <row r="47" spans="1:16" ht="34" customHeight="1">
      <c r="A47" s="246" t="s">
        <v>182</v>
      </c>
      <c r="B47" s="240" t="s">
        <v>117</v>
      </c>
      <c r="C47" s="159" t="s">
        <v>118</v>
      </c>
      <c r="D47" s="160" t="s">
        <v>119</v>
      </c>
      <c r="E47" s="132">
        <v>8</v>
      </c>
      <c r="F47" s="130" t="s">
        <v>120</v>
      </c>
      <c r="G47" s="161" t="s">
        <v>79</v>
      </c>
      <c r="H47" s="123">
        <v>4.54</v>
      </c>
      <c r="I47" s="129" t="s">
        <v>121</v>
      </c>
      <c r="J47" s="102">
        <v>115</v>
      </c>
      <c r="K47" s="162" t="s">
        <v>167</v>
      </c>
      <c r="L47" s="123">
        <f>J47/250</f>
        <v>0.46</v>
      </c>
      <c r="M47" s="248" t="s">
        <v>35</v>
      </c>
      <c r="N47" s="213">
        <v>5.4369524199999999</v>
      </c>
      <c r="O47" s="213">
        <v>0.99495999999999996</v>
      </c>
      <c r="P47" s="134">
        <v>0</v>
      </c>
    </row>
    <row r="48" spans="1:16" ht="34" customHeight="1">
      <c r="A48" s="247"/>
      <c r="B48" s="242"/>
      <c r="C48" s="34"/>
      <c r="D48" s="163" t="s">
        <v>119</v>
      </c>
      <c r="E48" s="112">
        <v>8</v>
      </c>
      <c r="F48" s="136" t="s">
        <v>122</v>
      </c>
      <c r="G48" s="164" t="s">
        <v>79</v>
      </c>
      <c r="H48" s="116">
        <v>1.55</v>
      </c>
      <c r="I48" s="117" t="s">
        <v>121</v>
      </c>
      <c r="J48" s="118">
        <v>50</v>
      </c>
      <c r="K48" s="119" t="s">
        <v>168</v>
      </c>
      <c r="L48" s="116">
        <f>J48/30</f>
        <v>1.6666666666666667</v>
      </c>
      <c r="M48" s="249"/>
      <c r="N48" s="215">
        <v>6.9676868499999998</v>
      </c>
      <c r="O48" s="215">
        <v>0.99956999999999996</v>
      </c>
      <c r="P48" s="139">
        <v>0</v>
      </c>
    </row>
    <row r="49" spans="1:16" s="165" customFormat="1" ht="20" customHeight="1">
      <c r="A49" s="13" t="s">
        <v>123</v>
      </c>
      <c r="C49" s="166"/>
      <c r="D49" s="167"/>
      <c r="E49" s="166"/>
      <c r="F49" s="166"/>
      <c r="G49" s="168"/>
      <c r="H49" s="169"/>
      <c r="J49" s="166"/>
      <c r="K49" s="166"/>
      <c r="L49" s="230"/>
      <c r="M49" s="170"/>
      <c r="N49" s="204"/>
      <c r="O49" s="204"/>
      <c r="P49" s="171"/>
    </row>
    <row r="50" spans="1:16" ht="34" customHeight="1">
      <c r="A50" s="90" t="s">
        <v>174</v>
      </c>
      <c r="B50" s="84" t="s">
        <v>124</v>
      </c>
      <c r="C50" s="84" t="s">
        <v>125</v>
      </c>
      <c r="D50" s="172" t="s">
        <v>126</v>
      </c>
      <c r="E50" s="86">
        <v>1</v>
      </c>
      <c r="F50" s="86" t="s">
        <v>127</v>
      </c>
      <c r="G50" s="173" t="s">
        <v>79</v>
      </c>
      <c r="H50" s="86">
        <v>9.25</v>
      </c>
      <c r="I50" s="90" t="s">
        <v>26</v>
      </c>
      <c r="J50" s="91">
        <v>433</v>
      </c>
      <c r="K50" s="174" t="s">
        <v>128</v>
      </c>
      <c r="L50" s="231">
        <f>J50/1427</f>
        <v>0.30343377715487035</v>
      </c>
      <c r="M50" s="92" t="s">
        <v>65</v>
      </c>
      <c r="N50" s="212">
        <v>2.3908928499999999E-2</v>
      </c>
      <c r="O50" s="212">
        <v>0.98295999999999994</v>
      </c>
      <c r="P50" s="93">
        <v>0</v>
      </c>
    </row>
    <row r="51" spans="1:16" ht="17">
      <c r="A51" t="s">
        <v>183</v>
      </c>
      <c r="B51" s="258" t="s">
        <v>129</v>
      </c>
      <c r="C51" s="98" t="s">
        <v>130</v>
      </c>
      <c r="D51" s="175" t="s">
        <v>131</v>
      </c>
      <c r="E51" s="98">
        <v>1.5</v>
      </c>
      <c r="F51" s="98" t="s">
        <v>132</v>
      </c>
      <c r="G51" s="176" t="s">
        <v>25</v>
      </c>
      <c r="H51" s="98">
        <v>5.875</v>
      </c>
      <c r="I51" s="72" t="s">
        <v>26</v>
      </c>
      <c r="J51" s="102">
        <v>1038</v>
      </c>
      <c r="K51" s="98">
        <v>1800</v>
      </c>
      <c r="L51" s="224">
        <f t="shared" si="0"/>
        <v>0.57666666666666666</v>
      </c>
      <c r="M51" s="252" t="s">
        <v>65</v>
      </c>
      <c r="N51" s="206">
        <v>1.0657059700000001E-2</v>
      </c>
      <c r="O51" s="206">
        <v>0.99641999999999997</v>
      </c>
      <c r="P51" s="46">
        <v>0</v>
      </c>
    </row>
    <row r="52" spans="1:16" ht="17">
      <c r="B52" s="258"/>
      <c r="C52" s="98" t="s">
        <v>133</v>
      </c>
      <c r="D52" s="175" t="s">
        <v>134</v>
      </c>
      <c r="E52" s="98">
        <v>1.5</v>
      </c>
      <c r="F52" s="98" t="s">
        <v>132</v>
      </c>
      <c r="G52" s="176" t="s">
        <v>25</v>
      </c>
      <c r="H52" s="98">
        <v>4.625</v>
      </c>
      <c r="I52" s="72" t="s">
        <v>26</v>
      </c>
      <c r="J52" s="102">
        <v>795</v>
      </c>
      <c r="K52" s="98">
        <v>1800</v>
      </c>
      <c r="L52" s="224">
        <f t="shared" si="0"/>
        <v>0.44166666666666665</v>
      </c>
      <c r="M52" s="252"/>
      <c r="N52" s="214">
        <v>9.1206923099999993E-3</v>
      </c>
      <c r="O52" s="214">
        <v>0.99260999999999999</v>
      </c>
      <c r="P52" s="46">
        <v>0</v>
      </c>
    </row>
    <row r="53" spans="1:16" ht="17">
      <c r="B53" s="98"/>
      <c r="C53" s="98"/>
      <c r="D53" s="175" t="s">
        <v>135</v>
      </c>
      <c r="E53" s="98">
        <v>1.5</v>
      </c>
      <c r="F53" s="98" t="s">
        <v>136</v>
      </c>
      <c r="G53" s="176" t="s">
        <v>25</v>
      </c>
      <c r="H53" s="98">
        <v>5.03</v>
      </c>
      <c r="I53" s="72" t="s">
        <v>26</v>
      </c>
      <c r="J53" s="102">
        <v>845</v>
      </c>
      <c r="K53" s="98">
        <v>1800</v>
      </c>
      <c r="L53" s="224">
        <f t="shared" si="0"/>
        <v>0.46944444444444444</v>
      </c>
      <c r="M53" s="252"/>
      <c r="N53" s="214">
        <v>9.7737467099999996E-3</v>
      </c>
      <c r="O53" s="214">
        <v>0.99368000000000001</v>
      </c>
      <c r="P53" s="46">
        <v>0</v>
      </c>
    </row>
    <row r="54" spans="1:16" ht="17">
      <c r="B54" s="98"/>
      <c r="C54" s="98"/>
      <c r="D54" s="175" t="s">
        <v>137</v>
      </c>
      <c r="E54" s="98">
        <v>1.5</v>
      </c>
      <c r="F54" s="98" t="s">
        <v>138</v>
      </c>
      <c r="G54" s="176" t="s">
        <v>25</v>
      </c>
      <c r="H54" s="98">
        <v>4.6900000000000004</v>
      </c>
      <c r="I54" s="72" t="s">
        <v>26</v>
      </c>
      <c r="J54" s="102">
        <v>900</v>
      </c>
      <c r="K54" s="98">
        <v>1800</v>
      </c>
      <c r="L54" s="224">
        <f t="shared" si="0"/>
        <v>0.5</v>
      </c>
      <c r="M54" s="252"/>
      <c r="N54" s="215">
        <v>8.9507452800000002E-3</v>
      </c>
      <c r="O54" s="215">
        <v>0.99465000000000003</v>
      </c>
      <c r="P54" s="46">
        <v>0</v>
      </c>
    </row>
    <row r="55" spans="1:16" ht="34" customHeight="1">
      <c r="A55" s="90" t="s">
        <v>184</v>
      </c>
      <c r="B55" s="84" t="s">
        <v>139</v>
      </c>
      <c r="C55" s="84" t="s">
        <v>140</v>
      </c>
      <c r="D55" s="172" t="s">
        <v>141</v>
      </c>
      <c r="E55" s="86">
        <v>1.4</v>
      </c>
      <c r="F55" s="86" t="s">
        <v>142</v>
      </c>
      <c r="G55" s="173" t="s">
        <v>25</v>
      </c>
      <c r="H55" s="86">
        <v>7.6</v>
      </c>
      <c r="I55" s="90" t="s">
        <v>26</v>
      </c>
      <c r="J55" s="91">
        <v>655</v>
      </c>
      <c r="K55" s="177" t="s">
        <v>143</v>
      </c>
      <c r="L55" s="231">
        <f>J55/1950</f>
        <v>0.33589743589743587</v>
      </c>
      <c r="M55" s="92" t="s">
        <v>35</v>
      </c>
      <c r="N55" s="212">
        <v>1.28724115E-2</v>
      </c>
      <c r="O55" s="212">
        <v>0.99119000000000002</v>
      </c>
      <c r="P55" s="93">
        <v>0</v>
      </c>
    </row>
    <row r="56" spans="1:16" ht="34" customHeight="1">
      <c r="A56" s="72" t="s">
        <v>185</v>
      </c>
      <c r="B56" s="178" t="s">
        <v>144</v>
      </c>
      <c r="C56" s="96" t="s">
        <v>145</v>
      </c>
      <c r="D56" s="175" t="s">
        <v>146</v>
      </c>
      <c r="E56" s="98">
        <v>0.7</v>
      </c>
      <c r="F56" s="98" t="s">
        <v>147</v>
      </c>
      <c r="G56" s="176" t="s">
        <v>25</v>
      </c>
      <c r="H56" s="98">
        <v>2.66</v>
      </c>
      <c r="I56" s="72" t="s">
        <v>26</v>
      </c>
      <c r="J56" s="102">
        <v>243</v>
      </c>
      <c r="K56" s="179" t="s">
        <v>148</v>
      </c>
      <c r="L56" s="227">
        <f>J56/1532</f>
        <v>0.15861618798955612</v>
      </c>
      <c r="M56" s="103" t="s">
        <v>35</v>
      </c>
      <c r="N56" s="206">
        <v>6.0111576199999997E-3</v>
      </c>
      <c r="O56" s="206">
        <v>0.97167999999999999</v>
      </c>
      <c r="P56" s="104">
        <v>0</v>
      </c>
    </row>
    <row r="57" spans="1:16" ht="34" customHeight="1">
      <c r="A57" s="90" t="s">
        <v>175</v>
      </c>
      <c r="B57" s="180" t="s">
        <v>149</v>
      </c>
      <c r="C57" s="84" t="s">
        <v>140</v>
      </c>
      <c r="D57" s="172" t="s">
        <v>150</v>
      </c>
      <c r="E57" s="86">
        <v>1.4</v>
      </c>
      <c r="F57" s="86" t="s">
        <v>151</v>
      </c>
      <c r="G57" s="173" t="s">
        <v>79</v>
      </c>
      <c r="H57" s="86">
        <v>0.68</v>
      </c>
      <c r="I57" s="90" t="s">
        <v>26</v>
      </c>
      <c r="J57" s="91">
        <v>548</v>
      </c>
      <c r="K57" s="177" t="s">
        <v>152</v>
      </c>
      <c r="L57" s="231">
        <f>J57/1219</f>
        <v>0.44954881050041018</v>
      </c>
      <c r="M57" s="92" t="s">
        <v>35</v>
      </c>
      <c r="N57" s="212">
        <v>5.4369524199999999</v>
      </c>
      <c r="O57" s="212">
        <v>0.99495999999999996</v>
      </c>
      <c r="P57" s="93">
        <v>0</v>
      </c>
    </row>
    <row r="58" spans="1:16" s="182" customFormat="1" ht="20" customHeight="1">
      <c r="A58" s="181" t="s">
        <v>153</v>
      </c>
      <c r="B58" s="166"/>
      <c r="C58" s="166"/>
      <c r="D58" s="167"/>
      <c r="E58" s="166"/>
      <c r="F58" s="166"/>
      <c r="G58" s="168"/>
      <c r="H58" s="166"/>
      <c r="J58" s="166"/>
      <c r="K58" s="166"/>
      <c r="L58" s="230"/>
      <c r="M58" s="166"/>
      <c r="N58" s="204"/>
      <c r="O58" s="204"/>
      <c r="P58" s="171"/>
    </row>
    <row r="59" spans="1:16" ht="34" customHeight="1" thickBot="1">
      <c r="A59" s="183" t="s">
        <v>186</v>
      </c>
      <c r="B59" s="184" t="s">
        <v>154</v>
      </c>
      <c r="C59" s="185" t="s">
        <v>89</v>
      </c>
      <c r="D59" s="186" t="s">
        <v>155</v>
      </c>
      <c r="E59" s="187">
        <v>3</v>
      </c>
      <c r="F59" s="187" t="s">
        <v>156</v>
      </c>
      <c r="G59" s="188" t="s">
        <v>25</v>
      </c>
      <c r="H59" s="187">
        <v>5</v>
      </c>
      <c r="I59" s="189" t="s">
        <v>26</v>
      </c>
      <c r="J59" s="190">
        <v>586</v>
      </c>
      <c r="K59" s="187" t="s">
        <v>157</v>
      </c>
      <c r="L59" s="232">
        <f>J59/1800</f>
        <v>0.32555555555555554</v>
      </c>
      <c r="M59" s="191" t="s">
        <v>65</v>
      </c>
      <c r="N59" s="216">
        <v>1.02374157E-2</v>
      </c>
      <c r="O59" s="216">
        <v>0.98519000000000001</v>
      </c>
      <c r="P59" s="192">
        <v>0</v>
      </c>
    </row>
    <row r="60" spans="1:16" ht="15" customHeight="1">
      <c r="B60" s="193"/>
      <c r="C60" s="194"/>
      <c r="J60" s="75"/>
      <c r="M60" s="197"/>
    </row>
    <row r="61" spans="1:16">
      <c r="A61" s="199" t="s">
        <v>158</v>
      </c>
      <c r="P61"/>
    </row>
    <row r="62" spans="1:16" ht="16">
      <c r="A62" s="200" t="s">
        <v>159</v>
      </c>
      <c r="P62"/>
    </row>
    <row r="63" spans="1:16" ht="17">
      <c r="A63" s="201" t="s">
        <v>160</v>
      </c>
      <c r="P63"/>
    </row>
    <row r="64" spans="1:16" ht="17">
      <c r="A64" t="s">
        <v>161</v>
      </c>
    </row>
    <row r="65" spans="1:15" ht="17">
      <c r="A65" t="s">
        <v>162</v>
      </c>
      <c r="C65"/>
      <c r="D65"/>
      <c r="E65"/>
      <c r="F65"/>
      <c r="G65"/>
      <c r="H65"/>
      <c r="J65"/>
      <c r="K65"/>
      <c r="L65"/>
      <c r="O65" s="203"/>
    </row>
    <row r="66" spans="1:15" ht="17">
      <c r="A66" t="s">
        <v>163</v>
      </c>
      <c r="C66"/>
      <c r="D66"/>
      <c r="E66"/>
      <c r="F66"/>
      <c r="G66"/>
      <c r="H66"/>
      <c r="J66"/>
      <c r="K66"/>
      <c r="L66"/>
      <c r="O66" s="203"/>
    </row>
    <row r="67" spans="1:15" ht="17">
      <c r="A67" s="201" t="s">
        <v>164</v>
      </c>
      <c r="C67"/>
      <c r="D67"/>
      <c r="E67"/>
      <c r="F67"/>
      <c r="G67"/>
      <c r="H67"/>
      <c r="J67"/>
      <c r="K67"/>
      <c r="L67"/>
      <c r="O67" s="203"/>
    </row>
    <row r="69" spans="1:15">
      <c r="A69" s="199" t="s">
        <v>187</v>
      </c>
    </row>
    <row r="70" spans="1:15">
      <c r="A70" s="260" t="s">
        <v>204</v>
      </c>
    </row>
    <row r="71" spans="1:15">
      <c r="A71" s="259" t="s">
        <v>203</v>
      </c>
    </row>
    <row r="72" spans="1:15">
      <c r="A72" s="260" t="s">
        <v>202</v>
      </c>
    </row>
    <row r="73" spans="1:15">
      <c r="A73" s="260" t="s">
        <v>201</v>
      </c>
    </row>
    <row r="74" spans="1:15">
      <c r="A74" s="260" t="s">
        <v>200</v>
      </c>
    </row>
    <row r="75" spans="1:15">
      <c r="A75" s="259" t="s">
        <v>196</v>
      </c>
    </row>
    <row r="76" spans="1:15">
      <c r="A76" s="260" t="s">
        <v>198</v>
      </c>
    </row>
    <row r="77" spans="1:15">
      <c r="A77" s="259" t="s">
        <v>197</v>
      </c>
    </row>
    <row r="78" spans="1:15">
      <c r="A78" s="260" t="s">
        <v>199</v>
      </c>
    </row>
    <row r="79" spans="1:15">
      <c r="A79" s="259" t="s">
        <v>188</v>
      </c>
    </row>
    <row r="80" spans="1:15">
      <c r="A80" s="259" t="s">
        <v>189</v>
      </c>
    </row>
    <row r="81" spans="1:1">
      <c r="A81" s="259" t="s">
        <v>190</v>
      </c>
    </row>
    <row r="82" spans="1:1">
      <c r="A82" s="259" t="s">
        <v>191</v>
      </c>
    </row>
    <row r="83" spans="1:1">
      <c r="A83" s="259" t="s">
        <v>192</v>
      </c>
    </row>
    <row r="84" spans="1:1">
      <c r="A84" s="259" t="s">
        <v>193</v>
      </c>
    </row>
    <row r="85" spans="1:1">
      <c r="A85" s="259" t="s">
        <v>194</v>
      </c>
    </row>
    <row r="86" spans="1:1">
      <c r="A86" s="259" t="s">
        <v>195</v>
      </c>
    </row>
    <row r="89" spans="1:1">
      <c r="A89" s="197"/>
    </row>
  </sheetData>
  <mergeCells count="24">
    <mergeCell ref="B51:B52"/>
    <mergeCell ref="M51:M54"/>
    <mergeCell ref="M34:M35"/>
    <mergeCell ref="M36:M38"/>
    <mergeCell ref="M39:M41"/>
    <mergeCell ref="B43:B44"/>
    <mergeCell ref="M43:M46"/>
    <mergeCell ref="A47:A48"/>
    <mergeCell ref="B47:B48"/>
    <mergeCell ref="M47:M48"/>
    <mergeCell ref="B8:B9"/>
    <mergeCell ref="M8:M19"/>
    <mergeCell ref="B20:B21"/>
    <mergeCell ref="M20:M21"/>
    <mergeCell ref="M22:M30"/>
    <mergeCell ref="B23:B25"/>
    <mergeCell ref="B26:B27"/>
    <mergeCell ref="B28:B30"/>
    <mergeCell ref="G1:G2"/>
    <mergeCell ref="M1:M2"/>
    <mergeCell ref="N1:P1"/>
    <mergeCell ref="J2:K2"/>
    <mergeCell ref="B4:B7"/>
    <mergeCell ref="M4:M7"/>
  </mergeCells>
  <pageMargins left="0.75" right="0.75" top="1" bottom="1" header="0.5" footer="0.5"/>
  <pageSetup orientation="portrait" horizontalDpi="4294967292" verticalDpi="4294967292"/>
  <ignoredErrors>
    <ignoredError sqref="K25:K26 L40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4" sqref="A4:H19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Bermuda Institute of Ocean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Sawall</dc:creator>
  <cp:lastModifiedBy>Yvonne Sawall</cp:lastModifiedBy>
  <dcterms:created xsi:type="dcterms:W3CDTF">2017-04-24T17:26:11Z</dcterms:created>
  <dcterms:modified xsi:type="dcterms:W3CDTF">2018-12-07T01:20:05Z</dcterms:modified>
</cp:coreProperties>
</file>